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HGMD专业版数据库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3" uniqueCount="830">
  <si>
    <t>基因名称</t>
  </si>
  <si>
    <t>基因坐标</t>
  </si>
  <si>
    <t>参考碱基</t>
  </si>
  <si>
    <t>突变碱基</t>
  </si>
  <si>
    <t>突变信息</t>
  </si>
  <si>
    <r>
      <rPr>
        <sz val="11"/>
        <color theme="1"/>
        <rFont val="Times New Roman"/>
        <charset val="134"/>
      </rPr>
      <t>hgvs</t>
    </r>
    <r>
      <rPr>
        <sz val="11"/>
        <color theme="1"/>
        <rFont val="宋体"/>
        <charset val="134"/>
      </rPr>
      <t>描述</t>
    </r>
  </si>
  <si>
    <t>疾病名称</t>
  </si>
  <si>
    <t>可信度标签</t>
  </si>
  <si>
    <t>参考文献</t>
  </si>
  <si>
    <t>ALDH7A1</t>
  </si>
  <si>
    <t>5:125930772-125930772</t>
  </si>
  <si>
    <t>G</t>
  </si>
  <si>
    <t>C</t>
  </si>
  <si>
    <t>Ala40Gly</t>
  </si>
  <si>
    <t>119C&gt;G</t>
  </si>
  <si>
    <t>Epilepsy, pyridoxine-dependent</t>
  </si>
  <si>
    <t>DM</t>
  </si>
  <si>
    <t>Coughlin,et al.J Inherit Metab Dis,42,353,2019[PMID:30043187]</t>
  </si>
  <si>
    <t>5:125885928-125885928</t>
  </si>
  <si>
    <t>T</t>
  </si>
  <si>
    <t>A</t>
  </si>
  <si>
    <t>Ile459Phe</t>
  </si>
  <si>
    <t>1375A&gt;T</t>
  </si>
  <si>
    <t>DM?</t>
  </si>
  <si>
    <t>Scharer,et al.J Inherit Metab Dis,33,571,2010[PMID:20814824]|22784480|30043187</t>
  </si>
  <si>
    <t>5:125880712-125880712</t>
  </si>
  <si>
    <t>IVS17 as G-T -1</t>
  </si>
  <si>
    <t>1566-1G&gt;T</t>
  </si>
  <si>
    <t>J</t>
  </si>
  <si>
    <t>Plecko,et al.Hum Mutat,28,19,2007[PMID:17068770]|29286531|30043187|31440721|31589614|31623504|31990480|36011376</t>
  </si>
  <si>
    <t>5:125929042-125929042</t>
  </si>
  <si>
    <t>IVS2 ds G-A +1</t>
  </si>
  <si>
    <t>246+1G&gt;A</t>
  </si>
  <si>
    <t>Scharer,et al.J Inherit Metab Dis,33,571,2010[PMID:20814824]|25525159|30043187|31589614</t>
  </si>
  <si>
    <t>5:125887824-125887824</t>
  </si>
  <si>
    <t>CT</t>
  </si>
  <si>
    <t>ins 1 bp  codon 402</t>
  </si>
  <si>
    <t>1205_1206insA</t>
  </si>
  <si>
    <t>插入</t>
  </si>
  <si>
    <t>5:125928422-125928422</t>
  </si>
  <si>
    <t>IVS2 as G-C -1</t>
  </si>
  <si>
    <t>247-1G&gt;C</t>
  </si>
  <si>
    <t>Coughlin,et al.J Inherit Metab Dis,42,353,2019[PMID:30043187]|31440721</t>
  </si>
  <si>
    <t>5:125929077-125929077</t>
  </si>
  <si>
    <t>Pro71Leu</t>
  </si>
  <si>
    <t>212C&gt;T</t>
  </si>
  <si>
    <t>Jiao,et al.Dev Med Child Neurol,62,315,2019[PMID:31737911]</t>
  </si>
  <si>
    <t>5:125880694-125880699</t>
  </si>
  <si>
    <t>TTACTG</t>
  </si>
  <si>
    <t>del 5 bp  codon 526</t>
  </si>
  <si>
    <t>1578_1582delCAGTA</t>
  </si>
  <si>
    <t>缺失</t>
  </si>
  <si>
    <t>5:125895028-125895028</t>
  </si>
  <si>
    <t>IVS10 as A-C -2</t>
  </si>
  <si>
    <t>914-2A&gt;C</t>
  </si>
  <si>
    <t>Epilepsy</t>
  </si>
  <si>
    <t>Truty,et al.Epilepsia Open,4,397,2019[PMID:31440721]</t>
  </si>
  <si>
    <t>5:125885678-125885678</t>
  </si>
  <si>
    <t>Cys478Ser</t>
  </si>
  <si>
    <t>1432T&gt;A</t>
  </si>
  <si>
    <t>Alpha-AASA dehydrogenase deficiency</t>
  </si>
  <si>
    <t>Salomons,et al.Ann Neurol,62,414,2007[PMID:17721876]|24613284|29661537|30043187|35782612</t>
  </si>
  <si>
    <t>#NA:#NA-#NA</t>
  </si>
  <si>
    <t>#NA</t>
  </si>
  <si>
    <t>deletion ~6kb incl ex. 14-17</t>
  </si>
  <si>
    <t>Mefford,et al.Neurology,85,756,2015[PMID:26224730]</t>
  </si>
  <si>
    <t>5:125918563-125918563</t>
  </si>
  <si>
    <t>Gly166Val</t>
  </si>
  <si>
    <t>497G&gt;T</t>
  </si>
  <si>
    <t>Scharer,et al.J Inherit Metab Dis,33,571,2010[PMID:20814824]|28087462</t>
  </si>
  <si>
    <t>5:125896810-125896810</t>
  </si>
  <si>
    <t>CTT</t>
  </si>
  <si>
    <t>ins 2 bp  codon 293</t>
  </si>
  <si>
    <t>876_877dupAA</t>
  </si>
  <si>
    <t>Alfadhel,et al.Orphanet J Rare Dis,11,126,2016[PMID:27629047]|30043187</t>
  </si>
  <si>
    <t>5:125903979-125903980</t>
  </si>
  <si>
    <t>del 1 bp  codon 281</t>
  </si>
  <si>
    <t>842delA</t>
  </si>
  <si>
    <t>Mills,et al.Brain,133,2148,2010[PMID:20554659]</t>
  </si>
  <si>
    <t>5:125930696-125930696</t>
  </si>
  <si>
    <t>IVS1 ds A-T +3</t>
  </si>
  <si>
    <t>192+3A&gt;T</t>
  </si>
  <si>
    <t>Kanno,et al.Mol Genet Metab,91,384,2007[PMID:17433748]|29455050|32695065</t>
  </si>
  <si>
    <t>5:125889996-125889996</t>
  </si>
  <si>
    <t>Val395Met</t>
  </si>
  <si>
    <t>1183G&gt;A</t>
  </si>
  <si>
    <t>5:125918613-125918613</t>
  </si>
  <si>
    <t>Glu149Asp</t>
  </si>
  <si>
    <t>447G&gt;T</t>
  </si>
  <si>
    <t>Friedman,et al.Dev Med Child Neurol,56,1106,2014[PMID:24942048]</t>
  </si>
  <si>
    <t>5:125889987-125889987</t>
  </si>
  <si>
    <t>Gly398Trp</t>
  </si>
  <si>
    <t>1192G&gt;T</t>
  </si>
  <si>
    <t>Peng,et al.CNS Neurosci Ther,25,14,2019[PMID:29933521]|31965297|32712949|35715422</t>
  </si>
  <si>
    <t>5:125912878-125912889</t>
  </si>
  <si>
    <t>CTGCTCAATCAG</t>
  </si>
  <si>
    <t>del 11 bp  codon 178</t>
  </si>
  <si>
    <t>532_542delCTGATTGAGCA</t>
  </si>
  <si>
    <t>5:125885630-125885630</t>
  </si>
  <si>
    <t>Gly494Arg</t>
  </si>
  <si>
    <t>1480G&gt;C</t>
  </si>
  <si>
    <t>Bennett,et al.Epilepsia,50,1167,2009[PMID:19128417]|28832562|29453417|30043187</t>
  </si>
  <si>
    <t>5:125918667-125918667</t>
  </si>
  <si>
    <t>IVS4 as G-C -1</t>
  </si>
  <si>
    <t>394-1G&gt;C</t>
  </si>
  <si>
    <t>deletion ex. 17-18</t>
  </si>
  <si>
    <t>Oliveira,et al.Epileptic Disord,15,400,2013[PMID:24184718]</t>
  </si>
  <si>
    <t>5:125903953-125903953</t>
  </si>
  <si>
    <t>Phe290Ser</t>
  </si>
  <si>
    <t>869T&gt;C</t>
  </si>
  <si>
    <t>Cirillo,et al.Pediatrics,136,e257,2015[PMID:26101365]</t>
  </si>
  <si>
    <t>5:125912846-125912846</t>
  </si>
  <si>
    <t>Thr192Met</t>
  </si>
  <si>
    <t>575C&gt;T</t>
  </si>
  <si>
    <t>Epilepsy and/or neurodevelopmental disorders</t>
  </si>
  <si>
    <t>Lindy,et al.Epilepsia,59,1062,2018[PMID:29655203]|30043187|34426522</t>
  </si>
  <si>
    <t>5:125885644-125885644</t>
  </si>
  <si>
    <t>Gly489Glu</t>
  </si>
  <si>
    <t>1466G&gt;A</t>
  </si>
  <si>
    <t>5:125903974-125903974</t>
  </si>
  <si>
    <t>Gly283Asp</t>
  </si>
  <si>
    <t>848G&gt;A</t>
  </si>
  <si>
    <t>Bennett,et al.Epilepsia,50,1167,2009[PMID:19128417]|28087462|30043187</t>
  </si>
  <si>
    <t>5:125912855-125912855</t>
  </si>
  <si>
    <t>Gly189Glu</t>
  </si>
  <si>
    <t>566G&gt;A</t>
  </si>
  <si>
    <t>Coci,et al.Mol Cell Probes,32,18,2017[PMID:27856333]</t>
  </si>
  <si>
    <t>5:125889978-125889978</t>
  </si>
  <si>
    <t>IVS13 ds G-T +1</t>
  </si>
  <si>
    <t>1200+1G&gt;T</t>
  </si>
  <si>
    <t>5:125891618-125891618</t>
  </si>
  <si>
    <t>IVS12 ds G-T +5</t>
  </si>
  <si>
    <t>1093+5G&gt;T</t>
  </si>
  <si>
    <t>Won,et al.Front Neurol,11,612,2020[PMID:32695065]|29455050</t>
  </si>
  <si>
    <t>5:125885939-125885939</t>
  </si>
  <si>
    <t>Leu455Pro</t>
  </si>
  <si>
    <t>1364T&gt;C</t>
  </si>
  <si>
    <t>Tlili,et al.Mol Biol Rep,40,487,2013[PMID:23054014]|29661537|30043187</t>
  </si>
  <si>
    <t>5:125885634-125885634</t>
  </si>
  <si>
    <t>AG</t>
  </si>
  <si>
    <t>ins 1 bp  codon 492</t>
  </si>
  <si>
    <t>1475_1476insC</t>
  </si>
  <si>
    <t>Epileptic encephalopathy, early onset</t>
  </si>
  <si>
    <t>Kothur,et al.Seizure,59,132,2018[PMID:29852413]</t>
  </si>
  <si>
    <t>5:125929050-125929050</t>
  </si>
  <si>
    <t>Val80Gly</t>
  </si>
  <si>
    <t>239T&gt;G</t>
  </si>
  <si>
    <t>Haidar,et al.Seizure,57,32,2018[PMID:29547829]</t>
  </si>
  <si>
    <t>5:125930856-125930857</t>
  </si>
  <si>
    <t>GC</t>
  </si>
  <si>
    <t>del 1 bp  codon 12</t>
  </si>
  <si>
    <t>34delG</t>
  </si>
  <si>
    <t>5:125930698-125930698</t>
  </si>
  <si>
    <t>IVS1 ds G-A +1</t>
  </si>
  <si>
    <t>192+1G&gt;A</t>
  </si>
  <si>
    <t>5:125912858-125912858</t>
  </si>
  <si>
    <t>Val188Ala</t>
  </si>
  <si>
    <t>563T&gt;C</t>
  </si>
  <si>
    <t>deletion ex. 4</t>
  </si>
  <si>
    <t>5:125882050-125882050</t>
  </si>
  <si>
    <t>Asp511Asn</t>
  </si>
  <si>
    <t>1531G&gt;A</t>
  </si>
  <si>
    <t>Xue,et al.Epilepsy Res,118,1,2015[PMID:26555630]|31737911</t>
  </si>
  <si>
    <t>5:125887806-125887806</t>
  </si>
  <si>
    <t>Tyr408Term</t>
  </si>
  <si>
    <t>1224T&gt;G</t>
  </si>
  <si>
    <t>Mills,et al.Nat Med,12,307,2006[PMID:16491085]|25525159</t>
  </si>
  <si>
    <t>5:125903988-125903988</t>
  </si>
  <si>
    <t>Val278Val</t>
  </si>
  <si>
    <t>834G&gt;A</t>
  </si>
  <si>
    <t>Salomons,et al.Ann Neurol,62,414,2007[PMID:17721876]|23022070|23430810|28973083|29852413|35782612</t>
  </si>
  <si>
    <t>deletion 1.7kb incl ex. 7</t>
  </si>
  <si>
    <t>5:125890086-125890086</t>
  </si>
  <si>
    <t>IVS12 as G-C -1</t>
  </si>
  <si>
    <t>1094-1G&gt;C</t>
  </si>
  <si>
    <t>Al Teneiji,et al.Metab Brain Dis,32,443,2017[PMID:27882480]</t>
  </si>
  <si>
    <t>5:125929105-125929111</t>
  </si>
  <si>
    <t>AAAAGGA</t>
  </si>
  <si>
    <t>CAAAGGG</t>
  </si>
  <si>
    <t>del 7 bp / ins 7 bp  non-coding DNA</t>
  </si>
  <si>
    <t>193-15_193-9delTCCTTTTinsCCCTTTG</t>
  </si>
  <si>
    <t>Bennett,et al.Epilepsia,50,1167,2009[PMID:19128417]|30043187</t>
  </si>
  <si>
    <t>5:125882034-125882034</t>
  </si>
  <si>
    <t>Tyr516Cys</t>
  </si>
  <si>
    <t>1547A&gt;G</t>
  </si>
  <si>
    <t>Kothur,et al.Seizure,59,132,2018[PMID:29852413]|30043187|31164858|31487502|31737911|31965297|32173089|32712949|33822359|34120799|34145886|35495162|355</t>
  </si>
  <si>
    <t>5:125918553-125918557</t>
  </si>
  <si>
    <t>CAAGA</t>
  </si>
  <si>
    <t>del 4 bp  codon 168</t>
  </si>
  <si>
    <t>503_506delTCTT</t>
  </si>
  <si>
    <t>Seizures, folinic-acid responsive</t>
  </si>
  <si>
    <t>Gallagher,et al.Ann Neurol,65,550,2009[PMID:19142996]|30043187</t>
  </si>
  <si>
    <t>5:125894954-125894954</t>
  </si>
  <si>
    <t>Arg329Lys</t>
  </si>
  <si>
    <t>986G&gt;A</t>
  </si>
  <si>
    <t>deletion incl. ex. 6</t>
  </si>
  <si>
    <t>5:125885936-125885936</t>
  </si>
  <si>
    <t>Ser456Term</t>
  </si>
  <si>
    <t>1367C&gt;G</t>
  </si>
  <si>
    <t>5:125903996-125903996</t>
  </si>
  <si>
    <t>Thr276Pro</t>
  </si>
  <si>
    <t>826A&gt;C</t>
  </si>
  <si>
    <t>Lindy,et al.Epilepsia,59,1062,2018[PMID:29655203]|30043187</t>
  </si>
  <si>
    <t>5:125903989-125903990</t>
  </si>
  <si>
    <t>AC</t>
  </si>
  <si>
    <t>del 1 bp  codon 278</t>
  </si>
  <si>
    <t>832delG</t>
  </si>
  <si>
    <t>Epileptic encephalopathy</t>
  </si>
  <si>
    <t>Mathis,et al.J Inherit Metab Dis,39,733,2016[PMID:27342130]</t>
  </si>
  <si>
    <t>deletion incl ex. 7</t>
  </si>
  <si>
    <t>5:125914330-125914330</t>
  </si>
  <si>
    <t>&lt;DEL&gt;</t>
  </si>
  <si>
    <t>deletion incl. ex. 5</t>
  </si>
  <si>
    <t>388_518-1428del5299</t>
  </si>
  <si>
    <t>Epilepsy, infantile-onset</t>
  </si>
  <si>
    <t>Boonsimma,et al.Eur J Hum Genet,31,179,2023[PMID:36198807]</t>
  </si>
  <si>
    <t>5:125904001-125904001</t>
  </si>
  <si>
    <t>Gly274Glu</t>
  </si>
  <si>
    <t>821G&gt;A</t>
  </si>
  <si>
    <t>5:125912837-125912837</t>
  </si>
  <si>
    <t>Asn195Ser</t>
  </si>
  <si>
    <t>584A&gt;G</t>
  </si>
  <si>
    <t>Bennett,et al.Epilepsia,50,1167,2009[PMID:19128417]|24789515|24848745|30043187|31302938|31589614|34426522|34495967</t>
  </si>
  <si>
    <t>insertion 40 bp</t>
  </si>
  <si>
    <t>Chau,et al.NPJ Genom Med,7,23,2022[PMID:35314707]</t>
  </si>
  <si>
    <t>5:125881622-125881622</t>
  </si>
  <si>
    <t>deletion 1937 bp incl. ex. 17</t>
  </si>
  <si>
    <t>1490-1468_1565+393del1937</t>
  </si>
  <si>
    <t>Kanno,et al.Mol Genet Metab,91,384,2007[PMID:17433748]</t>
  </si>
  <si>
    <t>5:125906553-125906553</t>
  </si>
  <si>
    <t>IVS7 as A-G -2</t>
  </si>
  <si>
    <t>696-2A&gt;G</t>
  </si>
  <si>
    <t>Plecko,et al.Hum Mutat,28,19,2007[PMID:17068770]</t>
  </si>
  <si>
    <t>5:125918538-125918538</t>
  </si>
  <si>
    <t>IVS5 ds G-A +5</t>
  </si>
  <si>
    <t>517+5G&gt;A</t>
  </si>
  <si>
    <t>Striano,et al.Epilepsia,50,933,2009[PMID:18717709]|30043187</t>
  </si>
  <si>
    <t>5:125918644-125918645</t>
  </si>
  <si>
    <t>AT</t>
  </si>
  <si>
    <t>del 1 bp  codon 139</t>
  </si>
  <si>
    <t>415delA</t>
  </si>
  <si>
    <t>5:125918591-125918591</t>
  </si>
  <si>
    <t>Ala157Pro</t>
  </si>
  <si>
    <t>469G&gt;C</t>
  </si>
  <si>
    <t>Mills,et al.Brain,133,2148,2010[PMID:20554659]|28087462</t>
  </si>
  <si>
    <t>5:125930749-125930749</t>
  </si>
  <si>
    <t>GT</t>
  </si>
  <si>
    <t>ins 1 bp  codon 48</t>
  </si>
  <si>
    <t>141_142insA</t>
  </si>
  <si>
    <t>Kluger,et al.Neuropediatrics,39,276,2008[PMID:19294602]</t>
  </si>
  <si>
    <t>5:125885956-125885956</t>
  </si>
  <si>
    <t>Asn449Lys</t>
  </si>
  <si>
    <t>1347T&gt;A</t>
  </si>
  <si>
    <t>Gallagher,et al.Ann Neurol,65,550,2009[PMID:19142996]</t>
  </si>
  <si>
    <t>5:125894966-125894966</t>
  </si>
  <si>
    <t>Thr325Lys</t>
  </si>
  <si>
    <t>974C&gt;A</t>
  </si>
  <si>
    <t>Bennett,et al.Epilepsia,50,1167,2009[PMID:19128417]|22784480|30043187</t>
  </si>
  <si>
    <t>5:125894988-125894988</t>
  </si>
  <si>
    <t>Ala318Pro</t>
  </si>
  <si>
    <t>952G&gt;C</t>
  </si>
  <si>
    <t>Yang,et al.PLoS One,9,e92803,2014[PMID:24664145]|31737911</t>
  </si>
  <si>
    <t>5:125930732-125930732</t>
  </si>
  <si>
    <t>Gly53Gly</t>
  </si>
  <si>
    <t>159C&gt;T</t>
  </si>
  <si>
    <t>P?rez,et al.Epilepsia,54,239,2013[PMID:23350806]</t>
  </si>
  <si>
    <t>5:125918600-125918600</t>
  </si>
  <si>
    <t>Cys154Arg</t>
  </si>
  <si>
    <t>460T&gt;C</t>
  </si>
  <si>
    <t>Coughlin,et al.J Inherit Metab Dis,42,353,2019[PMID:30043187]|30919572</t>
  </si>
  <si>
    <t>5:125911107-125911107</t>
  </si>
  <si>
    <t>IVS7 ds G-A +5</t>
  </si>
  <si>
    <t>695+5G&gt;A</t>
  </si>
  <si>
    <t>Mills,et al.Brain,133,2148,2010[PMID:20554659]|25525159</t>
  </si>
  <si>
    <t>5:125889984-125889984</t>
  </si>
  <si>
    <t>Gly399Arg</t>
  </si>
  <si>
    <t>1195G&gt;C</t>
  </si>
  <si>
    <t>Al-Saman,et al.Neurosciences (Riyadh),17,371,2012[PMID:23022904]</t>
  </si>
  <si>
    <t>5:125880708-125880717</t>
  </si>
  <si>
    <t>AGTACTAGTG</t>
  </si>
  <si>
    <t>del 9 bp  non-coding DNA</t>
  </si>
  <si>
    <t>1566-6_1568delCACTAGTAC</t>
  </si>
  <si>
    <t>deletion c.567_611del45 bp, ex. 7</t>
  </si>
  <si>
    <t>R</t>
  </si>
  <si>
    <t>Kothur,et al.Seizure,59,132,2018[PMID:29852413]|30043187|31440721|31589614|36065636</t>
  </si>
  <si>
    <t>5:125882020-125882020</t>
  </si>
  <si>
    <t>Thr521Pro</t>
  </si>
  <si>
    <t>1561A&gt;C</t>
  </si>
  <si>
    <t>Developmental disorder</t>
  </si>
  <si>
    <t>Kaplanis,et al.Nature,586,757,2020[PMID:33057194]|35982159</t>
  </si>
  <si>
    <t>5:125891622-125891622</t>
  </si>
  <si>
    <t>IVS12 ds G-A +1</t>
  </si>
  <si>
    <t>1093+1G&gt;A</t>
  </si>
  <si>
    <t>Scharer,et al.J Inherit Metab Dis,33,571,2010[PMID:20814824]|29056246|30043187|34426522|34495967</t>
  </si>
  <si>
    <t>5:125880703-125880703</t>
  </si>
  <si>
    <t>Asn525Ser</t>
  </si>
  <si>
    <t>1574A&gt;G</t>
  </si>
  <si>
    <t>El Naofal,et al.Genome Med,15,5,2023[PMID:36703223]</t>
  </si>
  <si>
    <t>Thr325Arg</t>
  </si>
  <si>
    <t>974C&gt;G</t>
  </si>
  <si>
    <t>5:125887814-125887814</t>
  </si>
  <si>
    <t>Gly406Arg</t>
  </si>
  <si>
    <t>1216G&gt;A</t>
  </si>
  <si>
    <t>5:125904026-125904026</t>
  </si>
  <si>
    <t>Arg266Term</t>
  </si>
  <si>
    <t>796C&gt;T</t>
  </si>
  <si>
    <t>Bennett,et al.Epilepsia,50,1167,2009[PMID:19128417]|25525159|30043187|31440721|31737911</t>
  </si>
  <si>
    <t>5:125918633-125918633</t>
  </si>
  <si>
    <t>Gly143Arg</t>
  </si>
  <si>
    <t>427G&gt;C</t>
  </si>
  <si>
    <t>van Karnebeek,et al.Mol Genet Metab,107,335,2012[PMID:23022070]</t>
  </si>
  <si>
    <t>5:125911156-125911159</t>
  </si>
  <si>
    <t>CCTT</t>
  </si>
  <si>
    <t>del 3 bp  non-coding DNA</t>
  </si>
  <si>
    <t>651-3_651-1delAAG</t>
  </si>
  <si>
    <t>5:125912904-125912904</t>
  </si>
  <si>
    <t>IVS5 as G-C -1</t>
  </si>
  <si>
    <t>518-1G&gt;C</t>
  </si>
  <si>
    <t>Mills,et al.Nat Med,12,307,2006[PMID:16491085]|30043187|34426522</t>
  </si>
  <si>
    <t>5:125912892-125912892</t>
  </si>
  <si>
    <t>Ala177Pro</t>
  </si>
  <si>
    <t>529G&gt;C</t>
  </si>
  <si>
    <t>5:125887729-125887733</t>
  </si>
  <si>
    <t>TAGAG</t>
  </si>
  <si>
    <t>del 4 bp  codon 433</t>
  </si>
  <si>
    <t>1297_1300delCTCT</t>
  </si>
  <si>
    <t>Zou,et al.Brain,144,3623,2021[PMID:34145886]</t>
  </si>
  <si>
    <t>5:125894957-125894957</t>
  </si>
  <si>
    <t>Gln328Arg</t>
  </si>
  <si>
    <t>983A&gt;G</t>
  </si>
  <si>
    <t>5:125885897-125885897</t>
  </si>
  <si>
    <t>Arg469His</t>
  </si>
  <si>
    <t>1406G&gt;A</t>
  </si>
  <si>
    <t>deletion ex. 1</t>
  </si>
  <si>
    <t>deletion 70,283bp incl ex. 18 &amp; 3'UTR</t>
  </si>
  <si>
    <t>5:125887754-125887754</t>
  </si>
  <si>
    <t>Thr426Pro</t>
  </si>
  <si>
    <t>1276A&gt;C</t>
  </si>
  <si>
    <t>5:125919653-125919653</t>
  </si>
  <si>
    <t>Arg122Trp</t>
  </si>
  <si>
    <t>364C&gt;T</t>
  </si>
  <si>
    <t>Jiao,et al.Dev Med Child Neurol,62,315,2019[PMID:31737911]|30043187|33868381|34926809</t>
  </si>
  <si>
    <t>5:125928370-125928371</t>
  </si>
  <si>
    <t>TC</t>
  </si>
  <si>
    <t>del 1 bp  codon 99</t>
  </si>
  <si>
    <t>297delG</t>
  </si>
  <si>
    <t>Tincheva,et al.Neurol Sci,36,2209,2015[PMID:26232297]</t>
  </si>
  <si>
    <t>5:125918650-125918650</t>
  </si>
  <si>
    <t>Gly137Glu</t>
  </si>
  <si>
    <t>410G&gt;A</t>
  </si>
  <si>
    <t>5:125903944-125903948</t>
  </si>
  <si>
    <t>CACTT</t>
  </si>
  <si>
    <t>del 4 bp  non-coding DNA</t>
  </si>
  <si>
    <t>871+3_871+6delAAGT</t>
  </si>
  <si>
    <t>Mills,et al.Brain,133,2148,2010[PMID:20554659]|20370816</t>
  </si>
  <si>
    <t>5:125929048-125929048</t>
  </si>
  <si>
    <t>Arg81Term</t>
  </si>
  <si>
    <t>241C&gt;T</t>
  </si>
  <si>
    <t>Mills,et al.Brain,133,2148,2010[PMID:20554659]|25525159|30043187|31980526|34671977</t>
  </si>
  <si>
    <t>5:125919700-125919700</t>
  </si>
  <si>
    <t>Pro106Leu</t>
  </si>
  <si>
    <t>317C&gt;T</t>
  </si>
  <si>
    <t>5:125894990-125894990</t>
  </si>
  <si>
    <t>Ser317Leu</t>
  </si>
  <si>
    <t>950C&gt;T</t>
  </si>
  <si>
    <t>Mills,et al.Brain,133,2148,2010[PMID:20554659]|26224730|30043187</t>
  </si>
  <si>
    <t>5:125885959-125885959</t>
  </si>
  <si>
    <t>Asn448Lys</t>
  </si>
  <si>
    <t>1344T&gt;A</t>
  </si>
  <si>
    <t>Bennett,et al.Epilepsia,50,1167,2009[PMID:19128417]|23022070|30043187</t>
  </si>
  <si>
    <t>5:125894975-125894975</t>
  </si>
  <si>
    <t>Ala322Val</t>
  </si>
  <si>
    <t>965C&gt;T</t>
  </si>
  <si>
    <t>Yang,et al.PLoS One,9,e92803,2014[PMID:24664145]|23916709|30043187|31487502|31737911|32173089|34145886|37250406</t>
  </si>
  <si>
    <t>5:125885933-125885933</t>
  </si>
  <si>
    <t>Ser457Ile</t>
  </si>
  <si>
    <t>1370G&gt;T</t>
  </si>
  <si>
    <t>5:125912816-125912816</t>
  </si>
  <si>
    <t>Gly202Val</t>
  </si>
  <si>
    <t>605G&gt;T</t>
  </si>
  <si>
    <t>ins 1 bp  codon 478</t>
  </si>
  <si>
    <t>1431dupC</t>
  </si>
  <si>
    <t>Trujillano,et al.Eur J Hum Genet,25,176,2017[PMID:27848944]</t>
  </si>
  <si>
    <t>5:125882025-125882025</t>
  </si>
  <si>
    <t>CTTCTCATGTACTG</t>
  </si>
  <si>
    <t>ins 13 bp  codon 519</t>
  </si>
  <si>
    <t>1543_1555dupCAGTACATGAGAA</t>
  </si>
  <si>
    <t>5:125912903-125912917</t>
  </si>
  <si>
    <t>CCTGAGGACAGAAAA</t>
  </si>
  <si>
    <t>TG</t>
  </si>
  <si>
    <t>del 15 bp / ins 2 bp  non-coding DNA</t>
  </si>
  <si>
    <t>518-14_518delTTTTCTGTCCTCAGGinsCA</t>
  </si>
  <si>
    <t>Epilepsy, early-onset</t>
  </si>
  <si>
    <t>Stan?k,et al.Orphanet J Rare Dis,13,71,2018[PMID:29720203]</t>
  </si>
  <si>
    <t>5:125903981-125903981</t>
  </si>
  <si>
    <t>Gln281Term</t>
  </si>
  <si>
    <t>841C&gt;T</t>
  </si>
  <si>
    <t>P?rez,et al.Epilepsia,54,239,2013[PMID:23350806]|30043187</t>
  </si>
  <si>
    <t>5:125880710-125880710</t>
  </si>
  <si>
    <t>Thr523Ala</t>
  </si>
  <si>
    <t>1567A&gt;G</t>
  </si>
  <si>
    <t>Cholesteatoma</t>
  </si>
  <si>
    <t>Cardenas,et al.PLoS One,18,e0272174,2023[PMID:36920900]</t>
  </si>
  <si>
    <t>5:125906469-125906469</t>
  </si>
  <si>
    <t>IVS8 ds G-A +5</t>
  </si>
  <si>
    <t>773+5G&gt;A</t>
  </si>
  <si>
    <t>5:125903950-125903950</t>
  </si>
  <si>
    <t>IVS9 ds G-T +1</t>
  </si>
  <si>
    <t>871+1G&gt;T</t>
  </si>
  <si>
    <t>5:125885668-125885668</t>
  </si>
  <si>
    <t>Val481Glu</t>
  </si>
  <si>
    <t>1442T&gt;A</t>
  </si>
  <si>
    <t>Al-Dewik,et al.Am J Med Genet A,179,927,2019[PMID:30919572]</t>
  </si>
  <si>
    <t>5:125911143-125911143</t>
  </si>
  <si>
    <t>Thr222Ala</t>
  </si>
  <si>
    <t>664A&gt;G</t>
  </si>
  <si>
    <t>Epilepsy, syndromic</t>
  </si>
  <si>
    <t>Tumien?,et al.Clin Genet,93,1057,2018[PMID:29286531]|30043187</t>
  </si>
  <si>
    <t>5:125894958-125894958</t>
  </si>
  <si>
    <t>Gln328Term</t>
  </si>
  <si>
    <t>982C&gt;T</t>
  </si>
  <si>
    <t>5:125887716-125887716</t>
  </si>
  <si>
    <t>Phe438Leu</t>
  </si>
  <si>
    <t>1314C&gt;A</t>
  </si>
  <si>
    <t>Millet,et al.Eur J Paediatr Neurol,15,74,2011[PMID:20427214]|24613284|30043187</t>
  </si>
  <si>
    <t>5:125882015-125882015</t>
  </si>
  <si>
    <t>IVS17 ds G-T +1</t>
  </si>
  <si>
    <t>1565+1G&gt;T</t>
  </si>
  <si>
    <t>Mercimek-Mahmutoglu,et al.Mol Genet Metab,110,197,2013[PMID:23683770]|24789515|30043187|34495967</t>
  </si>
  <si>
    <t>5:125891628-125891628</t>
  </si>
  <si>
    <t>Trp363Term</t>
  </si>
  <si>
    <t>1088G&gt;A</t>
  </si>
  <si>
    <t>Bennett,et al.Epilepsia,50,1167,2009[PMID:19128417]|25525159</t>
  </si>
  <si>
    <t>5:125894992-125894993</t>
  </si>
  <si>
    <t>del 1 bp  codon 316</t>
  </si>
  <si>
    <t>947delC</t>
  </si>
  <si>
    <t>5:125885976-125885976</t>
  </si>
  <si>
    <t>Glu443Term</t>
  </si>
  <si>
    <t>1327G&gt;T</t>
  </si>
  <si>
    <t>5:125885943-125885943</t>
  </si>
  <si>
    <t>Gly454Arg</t>
  </si>
  <si>
    <t>1360G&gt;A</t>
  </si>
  <si>
    <t>5:125918566-125918566</t>
  </si>
  <si>
    <t>Gly165Glu</t>
  </si>
  <si>
    <t>494G&gt;A</t>
  </si>
  <si>
    <t>5:125904021-125904021</t>
  </si>
  <si>
    <t>deletion 1122 bp I9E9-1095 to E9+26</t>
  </si>
  <si>
    <t>774-1095_800del1122</t>
  </si>
  <si>
    <t>5:125882029-125882029</t>
  </si>
  <si>
    <t>Arg518Gly</t>
  </si>
  <si>
    <t>1552A&gt;G</t>
  </si>
  <si>
    <t>Baumgart,et al.J Child Neurol,29,704,2014[PMID:24114605]</t>
  </si>
  <si>
    <t>5:125910150-125910150</t>
  </si>
  <si>
    <t>deletion 2366bp incl ex. 7</t>
  </si>
  <si>
    <t>650+255_695+961del2366</t>
  </si>
  <si>
    <t>5:125885945-125885945</t>
  </si>
  <si>
    <t>Gln453Arg</t>
  </si>
  <si>
    <t>1358A&gt;G</t>
  </si>
  <si>
    <t>Gallagher,et al.Ann Neurol,65,550,2009[PMID:19142996]|24613284|30043187</t>
  </si>
  <si>
    <t>Gly398Arg</t>
  </si>
  <si>
    <t>1192G&gt;C</t>
  </si>
  <si>
    <t>Mercimek-Mahmutoglu,et al.Pediatrics,129,e1368,2012[PMID:22529283]|23022070</t>
  </si>
  <si>
    <t>5:125882028-125882028</t>
  </si>
  <si>
    <t>Arg518Thr</t>
  </si>
  <si>
    <t>1553G&gt;C</t>
  </si>
  <si>
    <t>Zhang,et al.PLoS One,10,e0141782,2015[PMID:26544041]|31737911|34671977|35571021</t>
  </si>
  <si>
    <t>5:125912891-125912891</t>
  </si>
  <si>
    <t>Ala177Glu</t>
  </si>
  <si>
    <t>530C&gt;A</t>
  </si>
  <si>
    <t>Mills,et al.Brain,133,2148,2010[PMID:20554659]|24664088|28087462|30043187|31440721|34495967</t>
  </si>
  <si>
    <t>IVS17 as G-C -1</t>
  </si>
  <si>
    <t>1566-1G&gt;C</t>
  </si>
  <si>
    <t>Mills,et al.Brain,133,2148,2010[PMID:20554659]|30043187</t>
  </si>
  <si>
    <t>5:125895017-125895017</t>
  </si>
  <si>
    <t>Asp308Gly</t>
  </si>
  <si>
    <t>923A&gt;G</t>
  </si>
  <si>
    <t>5:125885683-125885683</t>
  </si>
  <si>
    <t>Ser476Leu</t>
  </si>
  <si>
    <t>1427C&gt;T</t>
  </si>
  <si>
    <t>Ser476Term</t>
  </si>
  <si>
    <t>1427C&gt;G</t>
  </si>
  <si>
    <t>Russell,et al.Pediatr Neurol,47,141,2012[PMID:22759694]</t>
  </si>
  <si>
    <t>5:125930844-125930844</t>
  </si>
  <si>
    <t>CTGGT</t>
  </si>
  <si>
    <t>ins 4 bp  codon 16</t>
  </si>
  <si>
    <t>43_46dupACCA</t>
  </si>
  <si>
    <t>5:125930714-125930714</t>
  </si>
  <si>
    <t>Trp59Term</t>
  </si>
  <si>
    <t>177G&gt;A</t>
  </si>
  <si>
    <t>5:125903957-125903957</t>
  </si>
  <si>
    <t>Arg289Gly</t>
  </si>
  <si>
    <t>865A&gt;G</t>
  </si>
  <si>
    <t>deletion ex. 8-13</t>
  </si>
  <si>
    <t>5:125919685-125919685</t>
  </si>
  <si>
    <t>Gly111Glu</t>
  </si>
  <si>
    <t>332G&gt;A</t>
  </si>
  <si>
    <t>Gallagher,et al.Ann Neurol,65,550,2009[PMID:19142996]|22784480|30043187|31440721</t>
  </si>
  <si>
    <t>5:125903946-125903946</t>
  </si>
  <si>
    <t>IVS9 ds G-A +5</t>
  </si>
  <si>
    <t>871+5G&gt;A</t>
  </si>
  <si>
    <t>Xue,et al.Epilepsy Res,118,1,2015[PMID:26555630]|28962114|30043187|31737911</t>
  </si>
  <si>
    <t>5:125930862-125930862</t>
  </si>
  <si>
    <t>Val10Gly</t>
  </si>
  <si>
    <t>29T&gt;G</t>
  </si>
  <si>
    <t>Autism spectrum disorder</t>
  </si>
  <si>
    <t>Fu,et al.Nat Genet,54,1320,2022[PMID:35982160]|35982159</t>
  </si>
  <si>
    <t>5:125885669-125885669</t>
  </si>
  <si>
    <t>Val481Leu</t>
  </si>
  <si>
    <t>1441G&gt;T</t>
  </si>
  <si>
    <t>Lindy,et al.Epilepsia,59,1062,2018[PMID:29655203]</t>
  </si>
  <si>
    <t>5:125885887-125885887</t>
  </si>
  <si>
    <t>IVS15 ds G-T +1</t>
  </si>
  <si>
    <t>1415+1G&gt;T</t>
  </si>
  <si>
    <t>5:125885681-125885681</t>
  </si>
  <si>
    <t>Asp477Asn</t>
  </si>
  <si>
    <t>1429G&gt;A</t>
  </si>
  <si>
    <t>5:125930699-125930700</t>
  </si>
  <si>
    <t>del 1 bp  codon 64</t>
  </si>
  <si>
    <t>191delA</t>
  </si>
  <si>
    <t>deletion ~10kb incl ex. 8-9</t>
  </si>
  <si>
    <t>5:125912832-125912832</t>
  </si>
  <si>
    <t>Pro197Ser</t>
  </si>
  <si>
    <t>589C&gt;T</t>
  </si>
  <si>
    <t>Mills,et al.Brain,133,2148,2010[PMID:20554659]|30043187|31302938|31440721|31589614</t>
  </si>
  <si>
    <t>5:125891660-125891662</t>
  </si>
  <si>
    <t>del 2 bp  codon 352</t>
  </si>
  <si>
    <t>1054_1055delAA</t>
  </si>
  <si>
    <t>Intellectual disability and epilepsy</t>
  </si>
  <si>
    <t>von Brauchitsch,et al.Epilepsia Open,8,497,2023[PMID:36896643]</t>
  </si>
  <si>
    <t>5:125880679-125880680</t>
  </si>
  <si>
    <t>del 1 bp  codon 533</t>
  </si>
  <si>
    <t>1597delG</t>
  </si>
  <si>
    <t>Mills,et al.Nat Med,12,307,2006[PMID:16491085]|27186704|30043187|36964972</t>
  </si>
  <si>
    <t>5:125894999-125895004</t>
  </si>
  <si>
    <t>ACTAAG</t>
  </si>
  <si>
    <t>del 5 bp  codon 312</t>
  </si>
  <si>
    <t>936_940delCTTAG</t>
  </si>
  <si>
    <t>Millet,et al.Eur J Paediatr Neurol,15,74,2011[PMID:20427214]|30043187</t>
  </si>
  <si>
    <t>5:125887825-125887825</t>
  </si>
  <si>
    <t>1204dupA</t>
  </si>
  <si>
    <t>Bennett,et al.Epilepsia,50,1167,2009[PMID:19128417]</t>
  </si>
  <si>
    <t>IVS4 as G-A -1</t>
  </si>
  <si>
    <t>394-1G&gt;A</t>
  </si>
  <si>
    <t>5:125919623-125919623</t>
  </si>
  <si>
    <t>IVS4 ds G-A +1</t>
  </si>
  <si>
    <t>393+1G&gt;A</t>
  </si>
  <si>
    <t>Ben Younes,et al.Arch Pediatr,24,241,2017[PMID:28131559]</t>
  </si>
  <si>
    <t>5:125889983-125889983</t>
  </si>
  <si>
    <t>Gly399Val</t>
  </si>
  <si>
    <t>1196G&gt;T</t>
  </si>
  <si>
    <t>Dowa,et al.Oxf Med Case Reports,2020,99,2020[PMID:32395249]</t>
  </si>
  <si>
    <t>5:125885986-125885986</t>
  </si>
  <si>
    <t>IVS14 as G-C -1</t>
  </si>
  <si>
    <t>1318-1G&gt;C</t>
  </si>
  <si>
    <t>5:125887751-125887751</t>
  </si>
  <si>
    <t>Glu427Gln</t>
  </si>
  <si>
    <t>1279G&gt;C</t>
  </si>
  <si>
    <t>Mills,et al.Nat Med,12,307,2006[PMID:16491085]|20370816|22371912|22759694|22784480|23022070|23430810|26224730|28832562|29056246|29401530|29453417|2945</t>
  </si>
  <si>
    <t>5:125929108-125929108</t>
  </si>
  <si>
    <t>IVS1 as T-G -12</t>
  </si>
  <si>
    <t>193-12T&gt;G</t>
  </si>
  <si>
    <t>Mitta,et al.Epilepsy Res,166,106398,2020[PMID:32593896]|31069529</t>
  </si>
  <si>
    <t>5:125894979-125894979</t>
  </si>
  <si>
    <t>Ala321Thr</t>
  </si>
  <si>
    <t>961G&gt;A</t>
  </si>
  <si>
    <t>5:125912825-125912825</t>
  </si>
  <si>
    <t>Ala199Val</t>
  </si>
  <si>
    <t>596C&gt;T</t>
  </si>
  <si>
    <t>Mills,et al.Nat Med,12,307,2006[PMID:16491085]|20370816|22784480|29661537|31302938|34426522</t>
  </si>
  <si>
    <t>5:125896786-125896786</t>
  </si>
  <si>
    <t>Asn301Ile</t>
  </si>
  <si>
    <t>902A&gt;T</t>
  </si>
  <si>
    <t>Plecko,et al.Hum Mutat,28,19,2007[PMID:17068770]|22784480|23022070|24664145|30043187|31737911</t>
  </si>
  <si>
    <t>5:125880692-125880692</t>
  </si>
  <si>
    <t>Asp529Asn</t>
  </si>
  <si>
    <t>1585G&gt;A</t>
  </si>
  <si>
    <t>5:125930704-125930704</t>
  </si>
  <si>
    <t>Gly63Term</t>
  </si>
  <si>
    <t>187G&gt;T</t>
  </si>
  <si>
    <t>Coughlin,et al.J Inherit Metab Dis,42,353,2019[PMID:30043187]|37776661</t>
  </si>
  <si>
    <t>5:125887798-125887798</t>
  </si>
  <si>
    <t>Pro411Leu</t>
  </si>
  <si>
    <t>1232C&gt;T</t>
  </si>
  <si>
    <t>Nam,et al.Ann Clin Lab Sci,42,65,2012[PMID:22371912]</t>
  </si>
  <si>
    <t>5:125885641-125885642</t>
  </si>
  <si>
    <t>del 1 bp  codon 490</t>
  </si>
  <si>
    <t>1468delG</t>
  </si>
  <si>
    <t>Lindy,et al.Epilepsia,59,1062,2018[PMID:29655203]|34426522</t>
  </si>
  <si>
    <t>5:125885671-125885671</t>
  </si>
  <si>
    <t>Ile480Thr</t>
  </si>
  <si>
    <t>1439T&gt;C</t>
  </si>
  <si>
    <t>5:125896816-125896816</t>
  </si>
  <si>
    <t>Gly291Glu</t>
  </si>
  <si>
    <t>872G&gt;A</t>
  </si>
  <si>
    <t>Plecko,et al.Hum Mutat,28,19,2007[PMID:17068770]|23022070|26224730|28087462</t>
  </si>
  <si>
    <t>Gly165Val</t>
  </si>
  <si>
    <t>494G&gt;T</t>
  </si>
  <si>
    <t>Gallagher,et al.Ann Neurol,65,550,2009[PMID:19142996]|28087462</t>
  </si>
  <si>
    <t>IVS13 ds G-A +1</t>
  </si>
  <si>
    <t>1200+1G&gt;A</t>
  </si>
  <si>
    <t>5:125918644-125918644</t>
  </si>
  <si>
    <t>ins 1 bp  codon 139</t>
  </si>
  <si>
    <t>415dupA</t>
  </si>
  <si>
    <t>Peng,et al.CNS Neurosci Ther,25,14,2019[PMID:29933521]</t>
  </si>
  <si>
    <t>1192G&gt;A</t>
  </si>
  <si>
    <t>5:125887750-125887750</t>
  </si>
  <si>
    <t>Glu427Gly</t>
  </si>
  <si>
    <t>1280A&gt;G</t>
  </si>
  <si>
    <t>Bennett,et al.Epilepsia,50,1167,2009[PMID:19128417]|22784480|26224730|30043187|31652343</t>
  </si>
  <si>
    <t>5:125885879-125885891</t>
  </si>
  <si>
    <t>AAGTTGTACCCAA</t>
  </si>
  <si>
    <t>CCCAAC</t>
  </si>
  <si>
    <t>del 13 bp / ins 6 bp  codon 471</t>
  </si>
  <si>
    <t>1412_1415+9delTTGGGTACAACTTinsGTTGGG</t>
  </si>
  <si>
    <t>插入、缺失</t>
  </si>
  <si>
    <t>IVS9 ds G-A +1</t>
  </si>
  <si>
    <t>871+1G&gt;A</t>
  </si>
  <si>
    <t>TA</t>
  </si>
  <si>
    <t>ins 1 bp  non-coding DNA</t>
  </si>
  <si>
    <t>192+2dupT</t>
  </si>
  <si>
    <t>5:125896802-125896802</t>
  </si>
  <si>
    <t>Glu296Term</t>
  </si>
  <si>
    <t>886G&gt;T</t>
  </si>
  <si>
    <t>Chau,et al.NPJ Genom Med,7,2022[PMID:35314707]</t>
  </si>
  <si>
    <t>5:125887768-125887768</t>
  </si>
  <si>
    <t>Ala421Val</t>
  </si>
  <si>
    <t>1262C&gt;T</t>
  </si>
  <si>
    <t>5:125891655-125891655</t>
  </si>
  <si>
    <t>Tyr354Cys</t>
  </si>
  <si>
    <t>1061A&gt;G</t>
  </si>
  <si>
    <t>Nam,et al.Ann Clin Lab Sci,42,65,2012[PMID:22371912]|31737911|33822359|33868381|34489640|34569664</t>
  </si>
  <si>
    <t>5:125882023-125882023</t>
  </si>
  <si>
    <t>Ser520Pro</t>
  </si>
  <si>
    <t>1558T&gt;C</t>
  </si>
  <si>
    <t>5:125907053-125907053</t>
  </si>
  <si>
    <t>IVS7 as G-C -502</t>
  </si>
  <si>
    <t>696-502G&gt;C</t>
  </si>
  <si>
    <t>Milh,et al.Mol Genet Metab,105,684,2012[PMID:22305855]|30043187</t>
  </si>
  <si>
    <t>5:125885627-125885627</t>
  </si>
  <si>
    <t>Ala495Thr</t>
  </si>
  <si>
    <t>1483G&gt;A</t>
  </si>
  <si>
    <t>Mercimek-Mahmutoglu,et al.Mol Genet Metab,110,197,2013[PMID:23683770]|24789515|30043187|35782612</t>
  </si>
  <si>
    <t>5:125930840-125930840</t>
  </si>
  <si>
    <t>ins 1 bp  codon 17</t>
  </si>
  <si>
    <t>50dupA</t>
  </si>
  <si>
    <t>5:125912850-125912850</t>
  </si>
  <si>
    <t>Ile191Val</t>
  </si>
  <si>
    <t>571A&gt;G</t>
  </si>
  <si>
    <t>Intellectual disability with epilepsy</t>
  </si>
  <si>
    <t>Karaca,et al.Neuron,88,499,2015[PMID:26539891]</t>
  </si>
  <si>
    <t>5:125930727-125930727</t>
  </si>
  <si>
    <t>TAC</t>
  </si>
  <si>
    <t>ins 2 bp  codon 55</t>
  </si>
  <si>
    <t>162_163dupGT</t>
  </si>
  <si>
    <t>Yang,et al.Clin Genet,101,101,2022[PMID:34671977]</t>
  </si>
  <si>
    <t>deletion ex. 12</t>
  </si>
  <si>
    <t>Epilepsy, focal</t>
  </si>
  <si>
    <t>Jiang,et al.Front Mol Neurosci,14,699574,2021[PMID:34489640]</t>
  </si>
  <si>
    <t>5:125885898-125885898</t>
  </si>
  <si>
    <t>Arg469Cys</t>
  </si>
  <si>
    <t>1405C&gt;T</t>
  </si>
  <si>
    <t>Neurodevelopmental disorder with epilepsy</t>
  </si>
  <si>
    <t>Shafique,et al.Gene,879,147599,2023[PMID:37393059]</t>
  </si>
  <si>
    <t>5:125885616-125885616</t>
  </si>
  <si>
    <t>IVS16 ds G-A +5</t>
  </si>
  <si>
    <t>1489+5G&gt;A</t>
  </si>
  <si>
    <t>Striano,et al.Epilepsia,50,933,2009[PMID:18717709]|24848745|30043187|34426522|36703223</t>
  </si>
  <si>
    <t>5:125880679-125880679</t>
  </si>
  <si>
    <t>Ala533Asp</t>
  </si>
  <si>
    <t>1598C&gt;A</t>
  </si>
  <si>
    <t>Developmental and epileptic encephalopathy</t>
  </si>
  <si>
    <t>5:125912861-125912861</t>
  </si>
  <si>
    <t>Leu187Pro</t>
  </si>
  <si>
    <t>560T&gt;C</t>
  </si>
  <si>
    <t>Fu,et al.Nat Genet,54,1320,2022[PMID:35982160]</t>
  </si>
  <si>
    <t>5:125889995-125889995</t>
  </si>
  <si>
    <t>Val395Gly</t>
  </si>
  <si>
    <t>1184T&gt;G</t>
  </si>
  <si>
    <t>Plecko,et al.Hum Mutat,28,19,2007[PMID:17068770]|24613284</t>
  </si>
  <si>
    <t>Gly202Asp</t>
  </si>
  <si>
    <t>605G&gt;A</t>
  </si>
  <si>
    <t>5:125894931-125894931</t>
  </si>
  <si>
    <t>IVS11 ds G-A +1</t>
  </si>
  <si>
    <t>1008+1G&gt;A</t>
  </si>
  <si>
    <t>Yang,et al.PLoS One,9,e92803,2014[PMID:24664145]|28100327|28962114|31737911|34120799|34671977|35217970</t>
  </si>
  <si>
    <t>5:125918579-125918579</t>
  </si>
  <si>
    <t>Ser161Pro</t>
  </si>
  <si>
    <t>481T&gt;C</t>
  </si>
  <si>
    <t>5:125928389-125928389</t>
  </si>
  <si>
    <t>ins 1 bp  codon 92</t>
  </si>
  <si>
    <t>278dupA</t>
  </si>
  <si>
    <t>5:125903411-125903411</t>
  </si>
  <si>
    <t>deletion incl. ex. 1-9 + ex. 1-4 of PHAX</t>
  </si>
  <si>
    <t>-25939_871+539del53418</t>
  </si>
  <si>
    <t>5:125918618-125918618</t>
  </si>
  <si>
    <t>Gln148Term</t>
  </si>
  <si>
    <t>442C&gt;T</t>
  </si>
  <si>
    <t>deletion ex. 7</t>
  </si>
  <si>
    <t>5:125919671-125919671</t>
  </si>
  <si>
    <t>Gln116Term</t>
  </si>
  <si>
    <t>346C&gt;T</t>
  </si>
  <si>
    <t>Mathis,et al.J Inherit Metab Dis,39,733,2016[PMID:27342130]|29661537</t>
  </si>
  <si>
    <t>5:125890064-125890064</t>
  </si>
  <si>
    <t>Leu372Pro</t>
  </si>
  <si>
    <t>1115T&gt;C</t>
  </si>
  <si>
    <t>5:125930697-125930697</t>
  </si>
  <si>
    <t>IVS1 ds T-G +2</t>
  </si>
  <si>
    <t>192+2T&gt;G</t>
  </si>
  <si>
    <t>Scharer,et al.J Inherit Metab Dis,33,571,2010[PMID:20814824]|30043187</t>
  </si>
  <si>
    <t>Arg519Lys</t>
  </si>
  <si>
    <t>1556G&gt;A</t>
  </si>
  <si>
    <t>Jagadeesh,et al.Paediatr Int Child Health,33,113,2013[PMID:23925287]|30043187|31069529|34426522</t>
  </si>
  <si>
    <t>5:125896785-125896787</t>
  </si>
  <si>
    <t>ATT</t>
  </si>
  <si>
    <t>del 2 bp  codon 301</t>
  </si>
  <si>
    <t>901_902delAA</t>
  </si>
  <si>
    <t>P?rez,et al.Epilepsia,54,239,2013[PMID:23350806]|31589614</t>
  </si>
  <si>
    <t>5:125928355-125928355</t>
  </si>
  <si>
    <t>IVS3 ds G-A +1</t>
  </si>
  <si>
    <t>312+1G&gt;A</t>
  </si>
  <si>
    <t>Yeghiazaryan,et al.Eur J Paediatr Neurol,15,547,2011[PMID:21733724]|25525159|30043187</t>
  </si>
  <si>
    <t>5:125885895-125885895</t>
  </si>
  <si>
    <t>Trp470Gly</t>
  </si>
  <si>
    <t>1408T&gt;G</t>
  </si>
  <si>
    <t>Jiao,et al.Dev Med Child Neurol,62,315,2019[PMID:31737911]|37250406</t>
  </si>
  <si>
    <t>5:125885968-125885968</t>
  </si>
  <si>
    <t>TTT</t>
  </si>
  <si>
    <t>del 1 bp / ins 3 bp  codon 445</t>
  </si>
  <si>
    <t>1335delTinsAAA</t>
  </si>
  <si>
    <t>5:125912772-125912772</t>
  </si>
  <si>
    <t>Trp217Arg</t>
  </si>
  <si>
    <t>649T&gt;A</t>
  </si>
  <si>
    <t>5:125894936-125894936</t>
  </si>
  <si>
    <t>Arg335Gln</t>
  </si>
  <si>
    <t>1004G&gt;A</t>
  </si>
  <si>
    <t>Plecko,et al.Hum Mutat,28,19,2007[PMID:17068770]|22784480|30043187|31589614</t>
  </si>
  <si>
    <t>5:125928354-125928354</t>
  </si>
  <si>
    <t>IVS3 ds T-A +2</t>
  </si>
  <si>
    <t>312+2T&gt;A</t>
  </si>
  <si>
    <t>5:125919689-125919689</t>
  </si>
  <si>
    <t>Arg110Term</t>
  </si>
  <si>
    <t>328C&gt;T</t>
  </si>
  <si>
    <t>Mills,et al.Nat Med,12,307,2006[PMID:16491085]|25525159|26101365|29286531|30043187|31019026|31440721|31564432|31623504|31990480|34426522|34569664|3464</t>
  </si>
  <si>
    <t>deletion incl. ex. 13-18</t>
  </si>
  <si>
    <t>5:125885943-125885945</t>
  </si>
  <si>
    <t>CCT</t>
  </si>
  <si>
    <t>del 2 bp  codon 453</t>
  </si>
  <si>
    <t>1358_1359delAG</t>
  </si>
  <si>
    <t>5:125906552-125906552</t>
  </si>
  <si>
    <t>IVS7 as G-T -1</t>
  </si>
  <si>
    <t>696-1G&gt;T</t>
  </si>
  <si>
    <t>5:125885619-125885619</t>
  </si>
  <si>
    <t>IVS16 ds T-C +2</t>
  </si>
  <si>
    <t>1489+2T&gt;C</t>
  </si>
  <si>
    <t>5:125896793-125896793</t>
  </si>
  <si>
    <t>Gly299Arg</t>
  </si>
  <si>
    <t>895G&gt;A</t>
  </si>
  <si>
    <t>5:125890067-125890067</t>
  </si>
  <si>
    <t>Pro371Leu</t>
  </si>
  <si>
    <t>1112C&gt;T</t>
  </si>
  <si>
    <t>Jung,et al.Mol Genet Metab,110,237,2013[PMID:23953072]|30043187|34426522</t>
  </si>
  <si>
    <t>5:125918615-125918615</t>
  </si>
  <si>
    <t>Glu149Lys</t>
  </si>
  <si>
    <t>445G&gt;A</t>
  </si>
  <si>
    <t>5:125887729-125887729</t>
  </si>
  <si>
    <t>Tyr434Cys</t>
  </si>
  <si>
    <t>1301A&gt;G</t>
  </si>
  <si>
    <t>Focal epilepsy</t>
  </si>
  <si>
    <t>Atli,et al.Intern Med J,2021[PMID:33528079]</t>
  </si>
  <si>
    <t>5:125885891-125885891</t>
  </si>
  <si>
    <t>ins 1 bp  codon 471</t>
  </si>
  <si>
    <t>1411_1412insG</t>
  </si>
  <si>
    <t>5:125912835-125912835</t>
  </si>
  <si>
    <t>Phe196Ile</t>
  </si>
  <si>
    <t>586T&gt;A</t>
  </si>
  <si>
    <t>5:125903988-125903989</t>
  </si>
  <si>
    <t>CA</t>
  </si>
  <si>
    <t>833delT</t>
  </si>
  <si>
    <t>5:125882068-125882068</t>
  </si>
  <si>
    <t>Gly505Arg</t>
  </si>
  <si>
    <t>1513G&gt;C</t>
  </si>
  <si>
    <t>Bennett,et al.Epilepsia,50,1167,2009[PMID:19128417]|22784480|30043187|31440721|31589614|31980526|32685344|34926809</t>
  </si>
  <si>
    <t>5:125887738-125887738</t>
  </si>
  <si>
    <t>Pro431Leu</t>
  </si>
  <si>
    <t>1292C&gt;T</t>
  </si>
  <si>
    <t>Kanno,et al.Mol Genet Metab,91,384,2007[PMID:17433748]|30043187</t>
  </si>
  <si>
    <t>Ser456Leu</t>
  </si>
  <si>
    <t>1367C&gt;T</t>
  </si>
  <si>
    <t>Brain malformations</t>
  </si>
  <si>
    <t>Toldo,et al.Eur J Paediatr Neurol,S1090,2018[PMID:30005813]</t>
  </si>
  <si>
    <t>5:125894955-125894956</t>
  </si>
  <si>
    <t>del 1 bp  codon 328</t>
  </si>
  <si>
    <t>984delG</t>
  </si>
  <si>
    <t>5:125882033-125882033</t>
  </si>
  <si>
    <t>Tyr516Term</t>
  </si>
  <si>
    <t>1548C&gt;A</t>
  </si>
  <si>
    <t>5:125918657-125918657</t>
  </si>
  <si>
    <t>Glu135Term</t>
  </si>
  <si>
    <t>403G&gt;T</t>
  </si>
  <si>
    <t>5:125930699-125930699</t>
  </si>
  <si>
    <t>Glu64Asp</t>
  </si>
  <si>
    <t>192G&gt;C</t>
  </si>
  <si>
    <t>5:125891644-125891644</t>
  </si>
  <si>
    <t>Arg358Term</t>
  </si>
  <si>
    <t>1072C&gt;T</t>
  </si>
  <si>
    <t>Jiao,et al.Dev Med Child Neurol,62,315,2019[PMID:31737911]|30043187|34426522</t>
  </si>
  <si>
    <t>deletion ex. 6</t>
  </si>
  <si>
    <t>5:125912814-125912814</t>
  </si>
  <si>
    <t>Trp203Gly</t>
  </si>
  <si>
    <t>607T&gt;G</t>
  </si>
  <si>
    <t>Mills,et al.Brain,133,2148,2010[PMID:20554659]|22784480|26224730|31302938|31589614</t>
  </si>
  <si>
    <t>5:125918593-125918593</t>
  </si>
  <si>
    <t>Tyr156Cys</t>
  </si>
  <si>
    <t>467A&gt;G</t>
  </si>
  <si>
    <t>5:125894937-125894937</t>
  </si>
  <si>
    <t>Arg335Term</t>
  </si>
  <si>
    <t>1003C&gt;T</t>
  </si>
  <si>
    <t>Plecko,et al.Hum Mutat,28,19,2007[PMID:17068770]|24664088|25525159|30043187|31440721|34495967</t>
  </si>
  <si>
    <t>5:125887749-125887749</t>
  </si>
  <si>
    <t>Glu427Asp</t>
  </si>
  <si>
    <t>1281G&gt;T</t>
  </si>
  <si>
    <t>Bennett,et al.Epilepsia,50,1167,2009[PMID:19128417]|30043187|31652343</t>
  </si>
  <si>
    <t>5:125887727-125887729</t>
  </si>
  <si>
    <t>CAT</t>
  </si>
  <si>
    <t>del 2 bp  codon 434</t>
  </si>
  <si>
    <t>1301_1302delAT</t>
  </si>
  <si>
    <t>5:125885930-125885930</t>
  </si>
  <si>
    <t>Ser458Asn</t>
  </si>
  <si>
    <t>1373G&gt;A</t>
  </si>
  <si>
    <t>Plecko,et al.Hum Mutat,28,19,2007[PMID:17068770]|2278448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ncbi.nlm.nih.gov/pubmed/?term=Plecko,et%20al.Hum%20Mutat,28,19,2007%5bPMID:17068770%5d|23022070|26224730|28087462" TargetMode="External"/><Relationship Id="rId98" Type="http://schemas.openxmlformats.org/officeDocument/2006/relationships/hyperlink" Target="https://www.ncbi.nlm.nih.gov/pubmed/?term=Lindy,et%20al.Epilepsia,59,1062,2018%5bPMID:29655203%5d|34426522" TargetMode="External"/><Relationship Id="rId97" Type="http://schemas.openxmlformats.org/officeDocument/2006/relationships/hyperlink" Target="https://www.ncbi.nlm.nih.gov/pubmed/?term=Nam,et%20al.Ann%20Clin%20Lab%20Sci,42,65,2012%5bPMID:22371912%5d" TargetMode="External"/><Relationship Id="rId96" Type="http://schemas.openxmlformats.org/officeDocument/2006/relationships/hyperlink" Target="https://www.ncbi.nlm.nih.gov/pubmed/?term=Coughlin,et%20al.J%20Inherit%20Metab%20Dis,42,353,2019%5bPMID:30043187%5d|37776661" TargetMode="External"/><Relationship Id="rId95" Type="http://schemas.openxmlformats.org/officeDocument/2006/relationships/hyperlink" Target="https://www.ncbi.nlm.nih.gov/pubmed/?term=Plecko,et%20al.Hum%20Mutat,28,19,2007%5bPMID:17068770%5d|22784480|23022070|24664145|30043187|31737911" TargetMode="External"/><Relationship Id="rId94" Type="http://schemas.openxmlformats.org/officeDocument/2006/relationships/hyperlink" Target="https://www.ncbi.nlm.nih.gov/pubmed/?term=Mills,et%20al.Nat%20Med,12,307,2006%5bPMID:16491085%5d|20370816|22784480|29661537|31302938|34426522" TargetMode="External"/><Relationship Id="rId93" Type="http://schemas.openxmlformats.org/officeDocument/2006/relationships/hyperlink" Target="https://www.ncbi.nlm.nih.gov/pubmed/?term=Mitta,et%20al.Epilepsy%20Res,166,106398,2020%5bPMID:32593896%5d|31069529" TargetMode="External"/><Relationship Id="rId92" Type="http://schemas.openxmlformats.org/officeDocument/2006/relationships/hyperlink" Target="https://www.ncbi.nlm.nih.gov/pubmed/?term=Mills,et%20al.Nat%20Med,12,307,2006%5bPMID:16491085%5d|20370816|22371912|22759694|22784480|23022070|23430810|26224730|28832562|29056246|29401530|29453417|2945" TargetMode="External"/><Relationship Id="rId91" Type="http://schemas.openxmlformats.org/officeDocument/2006/relationships/hyperlink" Target="https://www.ncbi.nlm.nih.gov/pubmed/?term=Dowa,et%20al.Oxf%20Med%20Case%20Reports,2020,99,2020%5bPMID:32395249%5d" TargetMode="External"/><Relationship Id="rId90" Type="http://schemas.openxmlformats.org/officeDocument/2006/relationships/hyperlink" Target="https://www.ncbi.nlm.nih.gov/pubmed/?term=Ben%20Younes,et%20al.Arch%20Pediatr,24,241,2017%5bPMID:28131559%5d" TargetMode="External"/><Relationship Id="rId9" Type="http://schemas.openxmlformats.org/officeDocument/2006/relationships/hyperlink" Target="https://www.ncbi.nlm.nih.gov/pubmed/?term=Mefford,et%20al.Neurology,85,756,2015%5bPMID:26224730%5d" TargetMode="External"/><Relationship Id="rId89" Type="http://schemas.openxmlformats.org/officeDocument/2006/relationships/hyperlink" Target="https://www.ncbi.nlm.nih.gov/pubmed/?term=Bennett,et%20al.Epilepsia,50,1167,2009%5bPMID:19128417%5d" TargetMode="External"/><Relationship Id="rId88" Type="http://schemas.openxmlformats.org/officeDocument/2006/relationships/hyperlink" Target="https://www.ncbi.nlm.nih.gov/pubmed/?term=Millet,et%20al.Eur%20J%20Paediatr%20Neurol,15,74,2011%5bPMID:20427214%5d|30043187" TargetMode="External"/><Relationship Id="rId87" Type="http://schemas.openxmlformats.org/officeDocument/2006/relationships/hyperlink" Target="https://www.ncbi.nlm.nih.gov/pubmed/?term=Mills,et%20al.Nat%20Med,12,307,2006%5bPMID:16491085%5d|27186704|30043187|36964972" TargetMode="External"/><Relationship Id="rId86" Type="http://schemas.openxmlformats.org/officeDocument/2006/relationships/hyperlink" Target="https://www.ncbi.nlm.nih.gov/pubmed/?term=von%20Brauchitsch,et%20al.Epilepsia%20Open,8,497,2023%5bPMID:36896643%5d" TargetMode="External"/><Relationship Id="rId85" Type="http://schemas.openxmlformats.org/officeDocument/2006/relationships/hyperlink" Target="https://www.ncbi.nlm.nih.gov/pubmed/?term=Mills,et%20al.Brain,133,2148,2010%5bPMID:20554659%5d|30043187|31302938|31440721|31589614" TargetMode="External"/><Relationship Id="rId84" Type="http://schemas.openxmlformats.org/officeDocument/2006/relationships/hyperlink" Target="https://www.ncbi.nlm.nih.gov/pubmed/?term=Lindy,et%20al.Epilepsia,59,1062,2018%5bPMID:29655203%5d" TargetMode="External"/><Relationship Id="rId83" Type="http://schemas.openxmlformats.org/officeDocument/2006/relationships/hyperlink" Target="https://www.ncbi.nlm.nih.gov/pubmed/?term=Fu,et%20al.Nat%20Genet,54,1320,2022%5bPMID:35982160%5d|35982159" TargetMode="External"/><Relationship Id="rId82" Type="http://schemas.openxmlformats.org/officeDocument/2006/relationships/hyperlink" Target="https://www.ncbi.nlm.nih.gov/pubmed/?term=Xue,et%20al.Epilepsy%20Res,118,1,2015%5bPMID:26555630%5d|28962114|30043187|31737911" TargetMode="External"/><Relationship Id="rId81" Type="http://schemas.openxmlformats.org/officeDocument/2006/relationships/hyperlink" Target="https://www.ncbi.nlm.nih.gov/pubmed/?term=Gallagher,et%20al.Ann%20Neurol,65,550,2009%5bPMID:19142996%5d|22784480|30043187|31440721" TargetMode="External"/><Relationship Id="rId80" Type="http://schemas.openxmlformats.org/officeDocument/2006/relationships/hyperlink" Target="https://www.ncbi.nlm.nih.gov/pubmed/?term=Russell,et%20al.Pediatr%20Neurol,47,141,2012%5bPMID:22759694%5d" TargetMode="External"/><Relationship Id="rId8" Type="http://schemas.openxmlformats.org/officeDocument/2006/relationships/hyperlink" Target="https://www.ncbi.nlm.nih.gov/pubmed/?term=Salomons,et%20al.Ann%20Neurol,62,414,2007%5bPMID:17721876%5d|24613284|29661537|30043187|35782612" TargetMode="External"/><Relationship Id="rId79" Type="http://schemas.openxmlformats.org/officeDocument/2006/relationships/hyperlink" Target="https://www.ncbi.nlm.nih.gov/pubmed/?term=Mills,et%20al.Brain,133,2148,2010%5bPMID:20554659%5d|30043187" TargetMode="External"/><Relationship Id="rId78" Type="http://schemas.openxmlformats.org/officeDocument/2006/relationships/hyperlink" Target="https://www.ncbi.nlm.nih.gov/pubmed/?term=Mills,et%20al.Brain,133,2148,2010%5bPMID:20554659%5d|24664088|28087462|30043187|31440721|34495967" TargetMode="External"/><Relationship Id="rId77" Type="http://schemas.openxmlformats.org/officeDocument/2006/relationships/hyperlink" Target="https://www.ncbi.nlm.nih.gov/pubmed/?term=Zhang,et%20al.PLoS%20One,10,e0141782,2015%5bPMID:26544041%5d|31737911|34671977|35571021" TargetMode="External"/><Relationship Id="rId76" Type="http://schemas.openxmlformats.org/officeDocument/2006/relationships/hyperlink" Target="https://www.ncbi.nlm.nih.gov/pubmed/?term=Mercimek-Mahmutoglu,et%20al.Pediatrics,129,e1368,2012%5bPMID:22529283%5d|23022070" TargetMode="External"/><Relationship Id="rId75" Type="http://schemas.openxmlformats.org/officeDocument/2006/relationships/hyperlink" Target="https://www.ncbi.nlm.nih.gov/pubmed/?term=Gallagher,et%20al.Ann%20Neurol,65,550,2009%5bPMID:19142996%5d|24613284|30043187" TargetMode="External"/><Relationship Id="rId74" Type="http://schemas.openxmlformats.org/officeDocument/2006/relationships/hyperlink" Target="https://www.ncbi.nlm.nih.gov/pubmed/?term=Baumgart,et%20al.J%20Child%20Neurol,29,704,2014%5bPMID:24114605%5d" TargetMode="External"/><Relationship Id="rId73" Type="http://schemas.openxmlformats.org/officeDocument/2006/relationships/hyperlink" Target="https://www.ncbi.nlm.nih.gov/pubmed/?term=Bennett,et%20al.Epilepsia,50,1167,2009%5bPMID:19128417%5d|25525159" TargetMode="External"/><Relationship Id="rId72" Type="http://schemas.openxmlformats.org/officeDocument/2006/relationships/hyperlink" Target="https://www.ncbi.nlm.nih.gov/pubmed/?term=Mercimek-Mahmutoglu,et%20al.Mol%20Genet%20Metab,110,197,2013%5bPMID:23683770%5d|24789515|30043187|34495967" TargetMode="External"/><Relationship Id="rId71" Type="http://schemas.openxmlformats.org/officeDocument/2006/relationships/hyperlink" Target="https://www.ncbi.nlm.nih.gov/pubmed/?term=Millet,et%20al.Eur%20J%20Paediatr%20Neurol,15,74,2011%5bPMID:20427214%5d|24613284|30043187" TargetMode="External"/><Relationship Id="rId70" Type="http://schemas.openxmlformats.org/officeDocument/2006/relationships/hyperlink" Target="https://www.ncbi.nlm.nih.gov/pubmed/?term=Tumien?,et%20al.Clin%20Genet,93,1057,2018%5bPMID:29286531%5d|30043187" TargetMode="External"/><Relationship Id="rId7" Type="http://schemas.openxmlformats.org/officeDocument/2006/relationships/hyperlink" Target="https://www.ncbi.nlm.nih.gov/pubmed/?term=Truty,et%20al.Epilepsia%20Open,4,397,2019%5bPMID:31440721%5d" TargetMode="External"/><Relationship Id="rId69" Type="http://schemas.openxmlformats.org/officeDocument/2006/relationships/hyperlink" Target="https://www.ncbi.nlm.nih.gov/pubmed/?term=Al-Dewik,et%20al.Am%20J%20Med%20Genet%20A,179,927,2019%5bPMID:30919572%5d" TargetMode="External"/><Relationship Id="rId68" Type="http://schemas.openxmlformats.org/officeDocument/2006/relationships/hyperlink" Target="https://www.ncbi.nlm.nih.gov/pubmed/?term=Cardenas,et%20al.PLoS%20One,18,e0272174,2023%5bPMID:36920900%5d" TargetMode="External"/><Relationship Id="rId67" Type="http://schemas.openxmlformats.org/officeDocument/2006/relationships/hyperlink" Target="https://www.ncbi.nlm.nih.gov/pubmed/?term=P?rez,et%20al.Epilepsia,54,239,2013%5bPMID:23350806%5d|30043187" TargetMode="External"/><Relationship Id="rId66" Type="http://schemas.openxmlformats.org/officeDocument/2006/relationships/hyperlink" Target="https://www.ncbi.nlm.nih.gov/pubmed/?term=Stan?k,et%20al.Orphanet%20J%20Rare%20Dis,13,71,2018%5bPMID:29720203%5d" TargetMode="External"/><Relationship Id="rId65" Type="http://schemas.openxmlformats.org/officeDocument/2006/relationships/hyperlink" Target="https://www.ncbi.nlm.nih.gov/pubmed/?term=Trujillano,et%20al.Eur%20J%20Hum%20Genet,25,176,2017%5bPMID:27848944%5d" TargetMode="External"/><Relationship Id="rId64" Type="http://schemas.openxmlformats.org/officeDocument/2006/relationships/hyperlink" Target="https://www.ncbi.nlm.nih.gov/pubmed/?term=Yang,et%20al.PLoS%20One,9,e92803,2014%5bPMID:24664145%5d|23916709|30043187|31487502|31737911|32173089|34145886|37250406" TargetMode="External"/><Relationship Id="rId63" Type="http://schemas.openxmlformats.org/officeDocument/2006/relationships/hyperlink" Target="https://www.ncbi.nlm.nih.gov/pubmed/?term=Bennett,et%20al.Epilepsia,50,1167,2009%5bPMID:19128417%5d|23022070|30043187" TargetMode="External"/><Relationship Id="rId62" Type="http://schemas.openxmlformats.org/officeDocument/2006/relationships/hyperlink" Target="https://www.ncbi.nlm.nih.gov/pubmed/?term=Mills,et%20al.Brain,133,2148,2010%5bPMID:20554659%5d|26224730|30043187" TargetMode="External"/><Relationship Id="rId61" Type="http://schemas.openxmlformats.org/officeDocument/2006/relationships/hyperlink" Target="https://www.ncbi.nlm.nih.gov/pubmed/?term=Mills,et%20al.Brain,133,2148,2010%5bPMID:20554659%5d|25525159|30043187|31980526|34671977" TargetMode="External"/><Relationship Id="rId60" Type="http://schemas.openxmlformats.org/officeDocument/2006/relationships/hyperlink" Target="https://www.ncbi.nlm.nih.gov/pubmed/?term=Mills,et%20al.Brain,133,2148,2010%5bPMID:20554659%5d|20370816" TargetMode="External"/><Relationship Id="rId6" Type="http://schemas.openxmlformats.org/officeDocument/2006/relationships/hyperlink" Target="https://www.ncbi.nlm.nih.gov/pubmed/?term=Jiao,et%20al.Dev%20Med%20Child%20Neurol,62,315,2019%5bPMID:31737911%5d" TargetMode="External"/><Relationship Id="rId59" Type="http://schemas.openxmlformats.org/officeDocument/2006/relationships/hyperlink" Target="https://www.ncbi.nlm.nih.gov/pubmed/?term=Tincheva,et%20al.Neurol%20Sci,36,2209,2015%5bPMID:26232297%5d" TargetMode="External"/><Relationship Id="rId58" Type="http://schemas.openxmlformats.org/officeDocument/2006/relationships/hyperlink" Target="https://www.ncbi.nlm.nih.gov/pubmed/?term=Jiao,et%20al.Dev%20Med%20Child%20Neurol,62,315,2019%5bPMID:31737911%5d|30043187|33868381|34926809" TargetMode="External"/><Relationship Id="rId57" Type="http://schemas.openxmlformats.org/officeDocument/2006/relationships/hyperlink" Target="https://www.ncbi.nlm.nih.gov/pubmed/?term=Zou,et%20al.Brain,144,3623,2021%5bPMID:34145886%5d" TargetMode="External"/><Relationship Id="rId56" Type="http://schemas.openxmlformats.org/officeDocument/2006/relationships/hyperlink" Target="https://www.ncbi.nlm.nih.gov/pubmed/?term=Mills,et%20al.Nat%20Med,12,307,2006%5bPMID:16491085%5d|30043187|34426522" TargetMode="External"/><Relationship Id="rId55" Type="http://schemas.openxmlformats.org/officeDocument/2006/relationships/hyperlink" Target="https://www.ncbi.nlm.nih.gov/pubmed/?term=van%20Karnebeek,et%20al.Mol%20Genet%20Metab,107,335,2012%5bPMID:23022070%5d" TargetMode="External"/><Relationship Id="rId54" Type="http://schemas.openxmlformats.org/officeDocument/2006/relationships/hyperlink" Target="https://www.ncbi.nlm.nih.gov/pubmed/?term=Bennett,et%20al.Epilepsia,50,1167,2009%5bPMID:19128417%5d|25525159|30043187|31440721|31737911" TargetMode="External"/><Relationship Id="rId53" Type="http://schemas.openxmlformats.org/officeDocument/2006/relationships/hyperlink" Target="https://www.ncbi.nlm.nih.gov/pubmed/?term=El%20Naofal,et%20al.Genome%20Med,15,5,2023%5bPMID:36703223%5d" TargetMode="External"/><Relationship Id="rId52" Type="http://schemas.openxmlformats.org/officeDocument/2006/relationships/hyperlink" Target="https://www.ncbi.nlm.nih.gov/pubmed/?term=Scharer,et%20al.J%20Inherit%20Metab%20Dis,33,571,2010%5bPMID:20814824%5d|29056246|30043187|34426522|34495967" TargetMode="External"/><Relationship Id="rId51" Type="http://schemas.openxmlformats.org/officeDocument/2006/relationships/hyperlink" Target="https://www.ncbi.nlm.nih.gov/pubmed/?term=Kaplanis,et%20al.Nature,586,757,2020%5bPMID:33057194%5d|35982159" TargetMode="External"/><Relationship Id="rId50" Type="http://schemas.openxmlformats.org/officeDocument/2006/relationships/hyperlink" Target="https://www.ncbi.nlm.nih.gov/pubmed/?term=Kothur,et%20al.Seizure,59,132,2018%5bPMID:29852413%5d|30043187|31440721|31589614|36065636" TargetMode="External"/><Relationship Id="rId5" Type="http://schemas.openxmlformats.org/officeDocument/2006/relationships/hyperlink" Target="https://www.ncbi.nlm.nih.gov/pubmed/?term=Coughlin,et%20al.J%20Inherit%20Metab%20Dis,42,353,2019%5bPMID:30043187%5d|31440721" TargetMode="External"/><Relationship Id="rId49" Type="http://schemas.openxmlformats.org/officeDocument/2006/relationships/hyperlink" Target="https://www.ncbi.nlm.nih.gov/pubmed/?term=Al-Saman,et%20al.Neurosciences%20(Riyadh),17,371,2012%5bPMID:23022904%5d" TargetMode="External"/><Relationship Id="rId48" Type="http://schemas.openxmlformats.org/officeDocument/2006/relationships/hyperlink" Target="https://www.ncbi.nlm.nih.gov/pubmed/?term=Mills,et%20al.Brain,133,2148,2010%5bPMID:20554659%5d|25525159" TargetMode="External"/><Relationship Id="rId47" Type="http://schemas.openxmlformats.org/officeDocument/2006/relationships/hyperlink" Target="https://www.ncbi.nlm.nih.gov/pubmed/?term=Coughlin,et%20al.J%20Inherit%20Metab%20Dis,42,353,2019%5bPMID:30043187%5d|30919572" TargetMode="External"/><Relationship Id="rId46" Type="http://schemas.openxmlformats.org/officeDocument/2006/relationships/hyperlink" Target="https://www.ncbi.nlm.nih.gov/pubmed/?term=P?rez,et%20al.Epilepsia,54,239,2013%5bPMID:23350806%5d" TargetMode="External"/><Relationship Id="rId45" Type="http://schemas.openxmlformats.org/officeDocument/2006/relationships/hyperlink" Target="https://www.ncbi.nlm.nih.gov/pubmed/?term=Yang,et%20al.PLoS%20One,9,e92803,2014%5bPMID:24664145%5d|31737911" TargetMode="External"/><Relationship Id="rId44" Type="http://schemas.openxmlformats.org/officeDocument/2006/relationships/hyperlink" Target="https://www.ncbi.nlm.nih.gov/pubmed/?term=Bennett,et%20al.Epilepsia,50,1167,2009%5bPMID:19128417%5d|22784480|30043187" TargetMode="External"/><Relationship Id="rId43" Type="http://schemas.openxmlformats.org/officeDocument/2006/relationships/hyperlink" Target="https://www.ncbi.nlm.nih.gov/pubmed/?term=Gallagher,et%20al.Ann%20Neurol,65,550,2009%5bPMID:19142996%5d" TargetMode="External"/><Relationship Id="rId42" Type="http://schemas.openxmlformats.org/officeDocument/2006/relationships/hyperlink" Target="https://www.ncbi.nlm.nih.gov/pubmed/?term=Kluger,et%20al.Neuropediatrics,39,276,2008%5bPMID:19294602%5d" TargetMode="External"/><Relationship Id="rId41" Type="http://schemas.openxmlformats.org/officeDocument/2006/relationships/hyperlink" Target="https://www.ncbi.nlm.nih.gov/pubmed/?term=Mills,et%20al.Brain,133,2148,2010%5bPMID:20554659%5d|28087462" TargetMode="External"/><Relationship Id="rId40" Type="http://schemas.openxmlformats.org/officeDocument/2006/relationships/hyperlink" Target="https://www.ncbi.nlm.nih.gov/pubmed/?term=Striano,et%20al.Epilepsia,50,933,2009%5bPMID:18717709%5d|30043187" TargetMode="External"/><Relationship Id="rId4" Type="http://schemas.openxmlformats.org/officeDocument/2006/relationships/hyperlink" Target="https://www.ncbi.nlm.nih.gov/pubmed/?term=Scharer,et%20al.J%20Inherit%20Metab%20Dis,33,571,2010%5bPMID:20814824%5d|25525159|30043187|31589614" TargetMode="External"/><Relationship Id="rId39" Type="http://schemas.openxmlformats.org/officeDocument/2006/relationships/hyperlink" Target="https://www.ncbi.nlm.nih.gov/pubmed/?term=Plecko,et%20al.Hum%20Mutat,28,19,2007%5bPMID:17068770%5d" TargetMode="External"/><Relationship Id="rId38" Type="http://schemas.openxmlformats.org/officeDocument/2006/relationships/hyperlink" Target="https://www.ncbi.nlm.nih.gov/pubmed/?term=Kanno,et%20al.Mol%20Genet%20Metab,91,384,2007%5bPMID:17433748%5d" TargetMode="External"/><Relationship Id="rId37" Type="http://schemas.openxmlformats.org/officeDocument/2006/relationships/hyperlink" Target="https://www.ncbi.nlm.nih.gov/pubmed/?term=Chau,et%20al.NPJ%20Genom%20Med,7,23,2022%5bPMID:35314707%5d" TargetMode="External"/><Relationship Id="rId36" Type="http://schemas.openxmlformats.org/officeDocument/2006/relationships/hyperlink" Target="https://www.ncbi.nlm.nih.gov/pubmed/?term=Bennett,et%20al.Epilepsia,50,1167,2009%5bPMID:19128417%5d|24789515|24848745|30043187|31302938|31589614|34426522|34495967" TargetMode="External"/><Relationship Id="rId35" Type="http://schemas.openxmlformats.org/officeDocument/2006/relationships/hyperlink" Target="https://www.ncbi.nlm.nih.gov/pubmed/?term=Boonsimma,et%20al.Eur%20J%20Hum%20Genet,31,179,2023%5bPMID:36198807%5d" TargetMode="External"/><Relationship Id="rId34" Type="http://schemas.openxmlformats.org/officeDocument/2006/relationships/hyperlink" Target="https://www.ncbi.nlm.nih.gov/pubmed/?term=Mathis,et%20al.J%20Inherit%20Metab%20Dis,39,733,2016%5bPMID:27342130%5d" TargetMode="External"/><Relationship Id="rId33" Type="http://schemas.openxmlformats.org/officeDocument/2006/relationships/hyperlink" Target="https://www.ncbi.nlm.nih.gov/pubmed/?term=Lindy,et%20al.Epilepsia,59,1062,2018%5bPMID:29655203%5d|30043187" TargetMode="External"/><Relationship Id="rId32" Type="http://schemas.openxmlformats.org/officeDocument/2006/relationships/hyperlink" Target="https://www.ncbi.nlm.nih.gov/pubmed/?term=Gallagher,et%20al.Ann%20Neurol,65,550,2009%5bPMID:19142996%5d|30043187" TargetMode="External"/><Relationship Id="rId31" Type="http://schemas.openxmlformats.org/officeDocument/2006/relationships/hyperlink" Target="https://www.ncbi.nlm.nih.gov/pubmed/?term=Kothur,et%20al.Seizure,59,132,2018%5bPMID:29852413%5d|30043187|31164858|31487502|31737911|31965297|32173089|32712949|33822359|34120799|34145886|35495162|355" TargetMode="External"/><Relationship Id="rId30" Type="http://schemas.openxmlformats.org/officeDocument/2006/relationships/hyperlink" Target="https://www.ncbi.nlm.nih.gov/pubmed/?term=Bennett,et%20al.Epilepsia,50,1167,2009%5bPMID:19128417%5d|30043187" TargetMode="External"/><Relationship Id="rId3" Type="http://schemas.openxmlformats.org/officeDocument/2006/relationships/hyperlink" Target="https://www.ncbi.nlm.nih.gov/pubmed/?term=Plecko,et%20al.Hum%20Mutat,28,19,2007%5bPMID:17068770%5d|29286531|30043187|31440721|31589614|31623504|31990480|36011376" TargetMode="External"/><Relationship Id="rId29" Type="http://schemas.openxmlformats.org/officeDocument/2006/relationships/hyperlink" Target="https://www.ncbi.nlm.nih.gov/pubmed/?term=Al%20Teneiji,et%20al.Metab%20Brain%20Dis,32,443,2017%5bPMID:27882480%5d" TargetMode="External"/><Relationship Id="rId28" Type="http://schemas.openxmlformats.org/officeDocument/2006/relationships/hyperlink" Target="https://www.ncbi.nlm.nih.gov/pubmed/?term=Salomons,et%20al.Ann%20Neurol,62,414,2007%5bPMID:17721876%5d|23022070|23430810|28973083|29852413|35782612" TargetMode="External"/><Relationship Id="rId27" Type="http://schemas.openxmlformats.org/officeDocument/2006/relationships/hyperlink" Target="https://www.ncbi.nlm.nih.gov/pubmed/?term=Mills,et%20al.Nat%20Med,12,307,2006%5bPMID:16491085%5d|25525159" TargetMode="External"/><Relationship Id="rId26" Type="http://schemas.openxmlformats.org/officeDocument/2006/relationships/hyperlink" Target="https://www.ncbi.nlm.nih.gov/pubmed/?term=Xue,et%20al.Epilepsy%20Res,118,1,2015%5bPMID:26555630%5d|31737911" TargetMode="External"/><Relationship Id="rId25" Type="http://schemas.openxmlformats.org/officeDocument/2006/relationships/hyperlink" Target="https://www.ncbi.nlm.nih.gov/pubmed/?term=Haidar,et%20al.Seizure,57,32,2018%5bPMID:29547829%5d" TargetMode="External"/><Relationship Id="rId24" Type="http://schemas.openxmlformats.org/officeDocument/2006/relationships/hyperlink" Target="https://www.ncbi.nlm.nih.gov/pubmed/?term=Kothur,et%20al.Seizure,59,132,2018%5bPMID:29852413%5d" TargetMode="External"/><Relationship Id="rId23" Type="http://schemas.openxmlformats.org/officeDocument/2006/relationships/hyperlink" Target="https://www.ncbi.nlm.nih.gov/pubmed/?term=Tlili,et%20al.Mol%20Biol%20Rep,40,487,2013%5bPMID:23054014%5d|29661537|30043187" TargetMode="External"/><Relationship Id="rId22" Type="http://schemas.openxmlformats.org/officeDocument/2006/relationships/hyperlink" Target="https://www.ncbi.nlm.nih.gov/pubmed/?term=Won,et%20al.Front%20Neurol,11,612,2020%5bPMID:32695065%5d|29455050" TargetMode="External"/><Relationship Id="rId21" Type="http://schemas.openxmlformats.org/officeDocument/2006/relationships/hyperlink" Target="https://www.ncbi.nlm.nih.gov/pubmed/?term=Coci,et%20al.Mol%20Cell%20Probes,32,18,2017%5bPMID:27856333%5d" TargetMode="External"/><Relationship Id="rId20" Type="http://schemas.openxmlformats.org/officeDocument/2006/relationships/hyperlink" Target="https://www.ncbi.nlm.nih.gov/pubmed/?term=Bennett,et%20al.Epilepsia,50,1167,2009%5bPMID:19128417%5d|28087462|30043187" TargetMode="External"/><Relationship Id="rId2" Type="http://schemas.openxmlformats.org/officeDocument/2006/relationships/hyperlink" Target="https://www.ncbi.nlm.nih.gov/pubmed/?term=Scharer,et%20al.J%20Inherit%20Metab%20Dis,33,571,2010%5bPMID:20814824%5d|22784480|30043187" TargetMode="External"/><Relationship Id="rId19" Type="http://schemas.openxmlformats.org/officeDocument/2006/relationships/hyperlink" Target="https://www.ncbi.nlm.nih.gov/pubmed/?term=Lindy,et%20al.Epilepsia,59,1062,2018%5bPMID:29655203%5d|30043187|34426522" TargetMode="External"/><Relationship Id="rId18" Type="http://schemas.openxmlformats.org/officeDocument/2006/relationships/hyperlink" Target="https://www.ncbi.nlm.nih.gov/pubmed/?term=Cirillo,et%20al.Pediatrics,136,e257,2015%5bPMID:26101365%5d" TargetMode="External"/><Relationship Id="rId17" Type="http://schemas.openxmlformats.org/officeDocument/2006/relationships/hyperlink" Target="https://www.ncbi.nlm.nih.gov/pubmed/?term=Oliveira,et%20al.Epileptic%20Disord,15,400,2013%5bPMID:24184718%5d" TargetMode="External"/><Relationship Id="rId16" Type="http://schemas.openxmlformats.org/officeDocument/2006/relationships/hyperlink" Target="https://www.ncbi.nlm.nih.gov/pubmed/?term=Bennett,et%20al.Epilepsia,50,1167,2009%5bPMID:19128417%5d|28832562|29453417|30043187" TargetMode="External"/><Relationship Id="rId15" Type="http://schemas.openxmlformats.org/officeDocument/2006/relationships/hyperlink" Target="https://www.ncbi.nlm.nih.gov/pubmed/?term=Peng,et%20al.CNS%20Neurosci%20Ther,25,14,2019%5bPMID:29933521%5d|31965297|32712949|35715422" TargetMode="External"/><Relationship Id="rId14" Type="http://schemas.openxmlformats.org/officeDocument/2006/relationships/hyperlink" Target="https://www.ncbi.nlm.nih.gov/pubmed/?term=Friedman,et%20al.Dev%20Med%20Child%20Neurol,56,1106,2014%5bPMID:24942048%5d" TargetMode="External"/><Relationship Id="rId132" Type="http://schemas.openxmlformats.org/officeDocument/2006/relationships/hyperlink" Target="https://www.ncbi.nlm.nih.gov/pubmed/?term=Plecko,et%20al.Hum%20Mutat,28,19,2007%5bPMID:17068770%5d|22784480" TargetMode="External"/><Relationship Id="rId131" Type="http://schemas.openxmlformats.org/officeDocument/2006/relationships/hyperlink" Target="https://www.ncbi.nlm.nih.gov/pubmed/?term=Bennett,et%20al.Epilepsia,50,1167,2009%5bPMID:19128417%5d|30043187|31652343" TargetMode="External"/><Relationship Id="rId130" Type="http://schemas.openxmlformats.org/officeDocument/2006/relationships/hyperlink" Target="https://www.ncbi.nlm.nih.gov/pubmed/?term=Plecko,et%20al.Hum%20Mutat,28,19,2007%5bPMID:17068770%5d|24664088|25525159|30043187|31440721|34495967" TargetMode="External"/><Relationship Id="rId13" Type="http://schemas.openxmlformats.org/officeDocument/2006/relationships/hyperlink" Target="https://www.ncbi.nlm.nih.gov/pubmed/?term=Kanno,et%20al.Mol%20Genet%20Metab,91,384,2007%5bPMID:17433748%5d|29455050|32695065" TargetMode="External"/><Relationship Id="rId129" Type="http://schemas.openxmlformats.org/officeDocument/2006/relationships/hyperlink" Target="https://www.ncbi.nlm.nih.gov/pubmed/?term=Mills,et%20al.Brain,133,2148,2010%5bPMID:20554659%5d|22784480|26224730|31302938|31589614" TargetMode="External"/><Relationship Id="rId128" Type="http://schemas.openxmlformats.org/officeDocument/2006/relationships/hyperlink" Target="https://www.ncbi.nlm.nih.gov/pubmed/?term=Jiao,et%20al.Dev%20Med%20Child%20Neurol,62,315,2019%5bPMID:31737911%5d|30043187|34426522" TargetMode="External"/><Relationship Id="rId127" Type="http://schemas.openxmlformats.org/officeDocument/2006/relationships/hyperlink" Target="https://www.ncbi.nlm.nih.gov/pubmed/?term=Toldo,et%20al.Eur%20J%20Paediatr%20Neurol,S1090,2018%5bPMID:30005813%5d" TargetMode="External"/><Relationship Id="rId126" Type="http://schemas.openxmlformats.org/officeDocument/2006/relationships/hyperlink" Target="https://www.ncbi.nlm.nih.gov/pubmed/?term=Kanno,et%20al.Mol%20Genet%20Metab,91,384,2007%5bPMID:17433748%5d|30043187" TargetMode="External"/><Relationship Id="rId125" Type="http://schemas.openxmlformats.org/officeDocument/2006/relationships/hyperlink" Target="https://www.ncbi.nlm.nih.gov/pubmed/?term=Bennett,et%20al.Epilepsia,50,1167,2009%5bPMID:19128417%5d|22784480|30043187|31440721|31589614|31980526|32685344|34926809" TargetMode="External"/><Relationship Id="rId124" Type="http://schemas.openxmlformats.org/officeDocument/2006/relationships/hyperlink" Target="https://www.ncbi.nlm.nih.gov/pubmed/?term=Atli,et%20al.Intern%20Med%20J,2021%5bPMID:33528079%5d" TargetMode="External"/><Relationship Id="rId123" Type="http://schemas.openxmlformats.org/officeDocument/2006/relationships/hyperlink" Target="https://www.ncbi.nlm.nih.gov/pubmed/?term=Jung,et%20al.Mol%20Genet%20Metab,110,237,2013%5bPMID:23953072%5d|30043187|34426522" TargetMode="External"/><Relationship Id="rId122" Type="http://schemas.openxmlformats.org/officeDocument/2006/relationships/hyperlink" Target="https://www.ncbi.nlm.nih.gov/pubmed/?term=Mills,et%20al.Nat%20Med,12,307,2006%5bPMID:16491085%5d|25525159|26101365|29286531|30043187|31019026|31440721|31564432|31623504|31990480|34426522|34569664|3464" TargetMode="External"/><Relationship Id="rId121" Type="http://schemas.openxmlformats.org/officeDocument/2006/relationships/hyperlink" Target="https://www.ncbi.nlm.nih.gov/pubmed/?term=Plecko,et%20al.Hum%20Mutat,28,19,2007%5bPMID:17068770%5d|22784480|30043187|31589614" TargetMode="External"/><Relationship Id="rId120" Type="http://schemas.openxmlformats.org/officeDocument/2006/relationships/hyperlink" Target="https://www.ncbi.nlm.nih.gov/pubmed/?term=Jiao,et%20al.Dev%20Med%20Child%20Neurol,62,315,2019%5bPMID:31737911%5d|37250406" TargetMode="External"/><Relationship Id="rId12" Type="http://schemas.openxmlformats.org/officeDocument/2006/relationships/hyperlink" Target="https://www.ncbi.nlm.nih.gov/pubmed/?term=Mills,et%20al.Brain,133,2148,2010%5bPMID:20554659%5d" TargetMode="External"/><Relationship Id="rId119" Type="http://schemas.openxmlformats.org/officeDocument/2006/relationships/hyperlink" Target="https://www.ncbi.nlm.nih.gov/pubmed/?term=Yeghiazaryan,et%20al.Eur%20J%20Paediatr%20Neurol,15,547,2011%5bPMID:21733724%5d|25525159|30043187" TargetMode="External"/><Relationship Id="rId118" Type="http://schemas.openxmlformats.org/officeDocument/2006/relationships/hyperlink" Target="https://www.ncbi.nlm.nih.gov/pubmed/?term=P?rez,et%20al.Epilepsia,54,239,2013%5bPMID:23350806%5d|31589614" TargetMode="External"/><Relationship Id="rId117" Type="http://schemas.openxmlformats.org/officeDocument/2006/relationships/hyperlink" Target="https://www.ncbi.nlm.nih.gov/pubmed/?term=Jagadeesh,et%20al.Paediatr%20Int%20Child%20Health,33,113,2013%5bPMID:23925287%5d|30043187|31069529|34426522" TargetMode="External"/><Relationship Id="rId116" Type="http://schemas.openxmlformats.org/officeDocument/2006/relationships/hyperlink" Target="https://www.ncbi.nlm.nih.gov/pubmed/?term=Scharer,et%20al.J%20Inherit%20Metab%20Dis,33,571,2010%5bPMID:20814824%5d|30043187" TargetMode="External"/><Relationship Id="rId115" Type="http://schemas.openxmlformats.org/officeDocument/2006/relationships/hyperlink" Target="https://www.ncbi.nlm.nih.gov/pubmed/?term=Mathis,et%20al.J%20Inherit%20Metab%20Dis,39,733,2016%5bPMID:27342130%5d|29661537" TargetMode="External"/><Relationship Id="rId114" Type="http://schemas.openxmlformats.org/officeDocument/2006/relationships/hyperlink" Target="https://www.ncbi.nlm.nih.gov/pubmed/?term=Yang,et%20al.PLoS%20One,9,e92803,2014%5bPMID:24664145%5d|28100327|28962114|31737911|34120799|34671977|35217970" TargetMode="External"/><Relationship Id="rId113" Type="http://schemas.openxmlformats.org/officeDocument/2006/relationships/hyperlink" Target="https://www.ncbi.nlm.nih.gov/pubmed/?term=Plecko,et%20al.Hum%20Mutat,28,19,2007%5bPMID:17068770%5d|24613284" TargetMode="External"/><Relationship Id="rId112" Type="http://schemas.openxmlformats.org/officeDocument/2006/relationships/hyperlink" Target="https://www.ncbi.nlm.nih.gov/pubmed/?term=Fu,et%20al.Nat%20Genet,54,1320,2022%5bPMID:35982160%5d" TargetMode="External"/><Relationship Id="rId111" Type="http://schemas.openxmlformats.org/officeDocument/2006/relationships/hyperlink" Target="https://www.ncbi.nlm.nih.gov/pubmed/?term=Striano,et%20al.Epilepsia,50,933,2009%5bPMID:18717709%5d|24848745|30043187|34426522|36703223" TargetMode="External"/><Relationship Id="rId110" Type="http://schemas.openxmlformats.org/officeDocument/2006/relationships/hyperlink" Target="https://www.ncbi.nlm.nih.gov/pubmed/?term=Shafique,et%20al.Gene,879,147599,2023%5bPMID:37393059%5d" TargetMode="External"/><Relationship Id="rId11" Type="http://schemas.openxmlformats.org/officeDocument/2006/relationships/hyperlink" Target="https://www.ncbi.nlm.nih.gov/pubmed/?term=Alfadhel,et%20al.Orphanet%20J%20Rare%20Dis,11,126,2016%5bPMID:27629047%5d|30043187" TargetMode="External"/><Relationship Id="rId109" Type="http://schemas.openxmlformats.org/officeDocument/2006/relationships/hyperlink" Target="https://www.ncbi.nlm.nih.gov/pubmed/?term=Jiang,et%20al.Front%20Mol%20Neurosci,14,699574,2021%5bPMID:34489640%5d" TargetMode="External"/><Relationship Id="rId108" Type="http://schemas.openxmlformats.org/officeDocument/2006/relationships/hyperlink" Target="https://www.ncbi.nlm.nih.gov/pubmed/?term=Yang,et%20al.Clin%20Genet,101,101,2022%5bPMID:34671977%5d" TargetMode="External"/><Relationship Id="rId107" Type="http://schemas.openxmlformats.org/officeDocument/2006/relationships/hyperlink" Target="https://www.ncbi.nlm.nih.gov/pubmed/?term=Karaca,et%20al.Neuron,88,499,2015%5bPMID:26539891%5d" TargetMode="External"/><Relationship Id="rId106" Type="http://schemas.openxmlformats.org/officeDocument/2006/relationships/hyperlink" Target="https://www.ncbi.nlm.nih.gov/pubmed/?term=Mercimek-Mahmutoglu,et%20al.Mol%20Genet%20Metab,110,197,2013%5bPMID:23683770%5d|24789515|30043187|35782612" TargetMode="External"/><Relationship Id="rId105" Type="http://schemas.openxmlformats.org/officeDocument/2006/relationships/hyperlink" Target="https://www.ncbi.nlm.nih.gov/pubmed/?term=Milh,et%20al.Mol%20Genet%20Metab,105,684,2012%5bPMID:22305855%5d|30043187" TargetMode="External"/><Relationship Id="rId104" Type="http://schemas.openxmlformats.org/officeDocument/2006/relationships/hyperlink" Target="https://www.ncbi.nlm.nih.gov/pubmed/?term=Nam,et%20al.Ann%20Clin%20Lab%20Sci,42,65,2012%5bPMID:22371912%5d|31737911|33822359|33868381|34489640|34569664" TargetMode="External"/><Relationship Id="rId103" Type="http://schemas.openxmlformats.org/officeDocument/2006/relationships/hyperlink" Target="https://www.ncbi.nlm.nih.gov/pubmed/?term=Chau,et%20al.NPJ%20Genom%20Med,7,2022%5bPMID:35314707%5d" TargetMode="External"/><Relationship Id="rId102" Type="http://schemas.openxmlformats.org/officeDocument/2006/relationships/hyperlink" Target="https://www.ncbi.nlm.nih.gov/pubmed/?term=Bennett,et%20al.Epilepsia,50,1167,2009%5bPMID:19128417%5d|22784480|26224730|30043187|31652343" TargetMode="External"/><Relationship Id="rId101" Type="http://schemas.openxmlformats.org/officeDocument/2006/relationships/hyperlink" Target="https://www.ncbi.nlm.nih.gov/pubmed/?term=Peng,et%20al.CNS%20Neurosci%20Ther,25,14,2019%5bPMID:29933521%5d" TargetMode="External"/><Relationship Id="rId100" Type="http://schemas.openxmlformats.org/officeDocument/2006/relationships/hyperlink" Target="https://www.ncbi.nlm.nih.gov/pubmed/?term=Gallagher,et%20al.Ann%20Neurol,65,550,2009%5bPMID:19142996%5d|28087462" TargetMode="External"/><Relationship Id="rId10" Type="http://schemas.openxmlformats.org/officeDocument/2006/relationships/hyperlink" Target="https://www.ncbi.nlm.nih.gov/pubmed/?term=Scharer,et%20al.J%20Inherit%20Metab%20Dis,33,571,2010%5bPMID:20814824%5d|28087462" TargetMode="External"/><Relationship Id="rId1" Type="http://schemas.openxmlformats.org/officeDocument/2006/relationships/hyperlink" Target="https://www.ncbi.nlm.nih.gov/pubmed/?term=Coughlin,et%20al.J%20Inherit%20Metab%20Dis,42,353,2019%5bPMID:30043187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6"/>
  <sheetViews>
    <sheetView tabSelected="1" view="pageBreakPreview" zoomScaleNormal="100" topLeftCell="B1" workbookViewId="0">
      <selection activeCell="F235" sqref="F235"/>
    </sheetView>
  </sheetViews>
  <sheetFormatPr defaultColWidth="9" defaultRowHeight="14.4"/>
  <cols>
    <col min="6" max="6" width="25.8888888888889" customWidth="1"/>
    <col min="7" max="7" width="15.8888888888889" customWidth="1"/>
  </cols>
  <sheetData>
    <row r="1" spans="1:10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 t="s">
        <v>7</v>
      </c>
      <c r="J1" s="1" t="s">
        <v>8</v>
      </c>
    </row>
    <row r="2" spans="1:10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3" t="s">
        <v>14</v>
      </c>
      <c r="G2" s="1" t="s">
        <v>12</v>
      </c>
      <c r="H2" s="1" t="s">
        <v>15</v>
      </c>
      <c r="I2" s="1" t="s">
        <v>16</v>
      </c>
      <c r="J2" s="1" t="s">
        <v>17</v>
      </c>
    </row>
    <row r="3" spans="1:10">
      <c r="A3" s="1" t="s">
        <v>9</v>
      </c>
      <c r="B3" s="1" t="s">
        <v>18</v>
      </c>
      <c r="C3" s="1" t="s">
        <v>19</v>
      </c>
      <c r="D3" s="1" t="s">
        <v>20</v>
      </c>
      <c r="E3" s="1" t="s">
        <v>21</v>
      </c>
      <c r="F3" s="3" t="s">
        <v>22</v>
      </c>
      <c r="G3" s="1" t="s">
        <v>12</v>
      </c>
      <c r="H3" s="1" t="s">
        <v>15</v>
      </c>
      <c r="I3" s="1" t="s">
        <v>23</v>
      </c>
      <c r="J3" s="1" t="s">
        <v>24</v>
      </c>
    </row>
    <row r="4" spans="1:10">
      <c r="A4" s="1" t="s">
        <v>9</v>
      </c>
      <c r="B4" s="1" t="s">
        <v>25</v>
      </c>
      <c r="C4" s="1" t="s">
        <v>12</v>
      </c>
      <c r="D4" s="1" t="s">
        <v>20</v>
      </c>
      <c r="E4" s="1" t="s">
        <v>26</v>
      </c>
      <c r="F4" s="1" t="s">
        <v>27</v>
      </c>
      <c r="G4" s="1" t="s">
        <v>28</v>
      </c>
      <c r="H4" s="1" t="s">
        <v>15</v>
      </c>
      <c r="I4" s="1" t="s">
        <v>16</v>
      </c>
      <c r="J4" s="1" t="s">
        <v>29</v>
      </c>
    </row>
    <row r="5" spans="1:10">
      <c r="A5" s="1" t="s">
        <v>9</v>
      </c>
      <c r="B5" s="1" t="s">
        <v>30</v>
      </c>
      <c r="C5" s="1" t="s">
        <v>12</v>
      </c>
      <c r="D5" s="1" t="s">
        <v>19</v>
      </c>
      <c r="E5" s="1" t="s">
        <v>31</v>
      </c>
      <c r="F5" s="1" t="s">
        <v>32</v>
      </c>
      <c r="G5" s="1" t="s">
        <v>28</v>
      </c>
      <c r="H5" s="1" t="s">
        <v>15</v>
      </c>
      <c r="I5" s="1" t="s">
        <v>16</v>
      </c>
      <c r="J5" s="1" t="s">
        <v>33</v>
      </c>
    </row>
    <row r="6" spans="1:10">
      <c r="A6" s="1" t="s">
        <v>9</v>
      </c>
      <c r="B6" s="1" t="s">
        <v>34</v>
      </c>
      <c r="C6" s="1" t="s">
        <v>12</v>
      </c>
      <c r="D6" s="1" t="s">
        <v>35</v>
      </c>
      <c r="E6" s="1" t="s">
        <v>36</v>
      </c>
      <c r="F6" s="1" t="s">
        <v>37</v>
      </c>
      <c r="G6" s="2" t="s">
        <v>38</v>
      </c>
      <c r="H6" s="1" t="s">
        <v>15</v>
      </c>
      <c r="I6" s="1" t="s">
        <v>16</v>
      </c>
      <c r="J6" s="1" t="s">
        <v>17</v>
      </c>
    </row>
    <row r="7" spans="1:10">
      <c r="A7" s="1" t="s">
        <v>9</v>
      </c>
      <c r="B7" s="1" t="s">
        <v>39</v>
      </c>
      <c r="C7" s="1" t="s">
        <v>12</v>
      </c>
      <c r="D7" s="1" t="s">
        <v>11</v>
      </c>
      <c r="E7" s="1" t="s">
        <v>40</v>
      </c>
      <c r="F7" s="1" t="s">
        <v>41</v>
      </c>
      <c r="G7" s="1" t="s">
        <v>28</v>
      </c>
      <c r="H7" s="1" t="s">
        <v>15</v>
      </c>
      <c r="I7" s="1" t="s">
        <v>16</v>
      </c>
      <c r="J7" s="1" t="s">
        <v>42</v>
      </c>
    </row>
    <row r="8" spans="1:10">
      <c r="A8" s="1" t="s">
        <v>9</v>
      </c>
      <c r="B8" s="1" t="s">
        <v>43</v>
      </c>
      <c r="C8" s="1" t="s">
        <v>11</v>
      </c>
      <c r="D8" s="1" t="s">
        <v>20</v>
      </c>
      <c r="E8" s="1" t="s">
        <v>44</v>
      </c>
      <c r="F8" s="3" t="s">
        <v>45</v>
      </c>
      <c r="G8" s="1" t="s">
        <v>12</v>
      </c>
      <c r="H8" s="1" t="s">
        <v>15</v>
      </c>
      <c r="I8" s="1" t="s">
        <v>16</v>
      </c>
      <c r="J8" s="1" t="s">
        <v>46</v>
      </c>
    </row>
    <row r="9" spans="1:10">
      <c r="A9" s="1" t="s">
        <v>9</v>
      </c>
      <c r="B9" s="1" t="s">
        <v>47</v>
      </c>
      <c r="C9" s="1" t="s">
        <v>48</v>
      </c>
      <c r="D9" s="1" t="s">
        <v>19</v>
      </c>
      <c r="E9" s="1" t="s">
        <v>49</v>
      </c>
      <c r="F9" s="1" t="s">
        <v>50</v>
      </c>
      <c r="G9" s="2" t="s">
        <v>51</v>
      </c>
      <c r="H9" s="1" t="s">
        <v>15</v>
      </c>
      <c r="I9" s="1" t="s">
        <v>16</v>
      </c>
      <c r="J9" s="1" t="s">
        <v>17</v>
      </c>
    </row>
    <row r="10" spans="1:10">
      <c r="A10" s="1" t="s">
        <v>9</v>
      </c>
      <c r="B10" s="1" t="s">
        <v>52</v>
      </c>
      <c r="C10" s="1" t="s">
        <v>19</v>
      </c>
      <c r="D10" s="1" t="s">
        <v>11</v>
      </c>
      <c r="E10" s="1" t="s">
        <v>53</v>
      </c>
      <c r="F10" s="1" t="s">
        <v>54</v>
      </c>
      <c r="G10" s="1" t="s">
        <v>28</v>
      </c>
      <c r="H10" s="1" t="s">
        <v>55</v>
      </c>
      <c r="I10" s="1" t="s">
        <v>16</v>
      </c>
      <c r="J10" s="1" t="s">
        <v>56</v>
      </c>
    </row>
    <row r="11" spans="1:10">
      <c r="A11" s="1" t="s">
        <v>9</v>
      </c>
      <c r="B11" s="1" t="s">
        <v>57</v>
      </c>
      <c r="C11" s="1" t="s">
        <v>20</v>
      </c>
      <c r="D11" s="1" t="s">
        <v>19</v>
      </c>
      <c r="E11" s="1" t="s">
        <v>58</v>
      </c>
      <c r="F11" s="1" t="s">
        <v>59</v>
      </c>
      <c r="G11" s="1" t="s">
        <v>12</v>
      </c>
      <c r="H11" s="1" t="s">
        <v>60</v>
      </c>
      <c r="I11" s="1" t="s">
        <v>16</v>
      </c>
      <c r="J11" s="1" t="s">
        <v>61</v>
      </c>
    </row>
    <row r="12" spans="1:10">
      <c r="A12" s="1" t="s">
        <v>9</v>
      </c>
      <c r="B12" s="1" t="s">
        <v>62</v>
      </c>
      <c r="C12" s="1" t="s">
        <v>63</v>
      </c>
      <c r="D12" s="1" t="s">
        <v>63</v>
      </c>
      <c r="E12" s="1" t="s">
        <v>64</v>
      </c>
      <c r="F12" s="1"/>
      <c r="G12" s="2" t="s">
        <v>51</v>
      </c>
      <c r="H12" s="1" t="s">
        <v>15</v>
      </c>
      <c r="I12" s="1" t="s">
        <v>16</v>
      </c>
      <c r="J12" s="1" t="s">
        <v>65</v>
      </c>
    </row>
    <row r="13" spans="1:10">
      <c r="A13" s="1" t="s">
        <v>9</v>
      </c>
      <c r="B13" s="1" t="s">
        <v>66</v>
      </c>
      <c r="C13" s="1" t="s">
        <v>12</v>
      </c>
      <c r="D13" s="1" t="s">
        <v>20</v>
      </c>
      <c r="E13" s="1" t="s">
        <v>67</v>
      </c>
      <c r="F13" s="1" t="s">
        <v>68</v>
      </c>
      <c r="G13" s="1" t="s">
        <v>12</v>
      </c>
      <c r="H13" s="1" t="s">
        <v>15</v>
      </c>
      <c r="I13" s="1" t="s">
        <v>23</v>
      </c>
      <c r="J13" s="1" t="s">
        <v>69</v>
      </c>
    </row>
    <row r="14" spans="1:10">
      <c r="A14" s="1" t="s">
        <v>9</v>
      </c>
      <c r="B14" s="1" t="s">
        <v>70</v>
      </c>
      <c r="C14" s="1" t="s">
        <v>12</v>
      </c>
      <c r="D14" s="1" t="s">
        <v>71</v>
      </c>
      <c r="E14" s="1" t="s">
        <v>72</v>
      </c>
      <c r="F14" s="1" t="s">
        <v>73</v>
      </c>
      <c r="G14" s="2" t="s">
        <v>38</v>
      </c>
      <c r="H14" s="1" t="s">
        <v>15</v>
      </c>
      <c r="I14" s="1" t="s">
        <v>16</v>
      </c>
      <c r="J14" s="1" t="s">
        <v>74</v>
      </c>
    </row>
    <row r="15" spans="1:10">
      <c r="A15" s="1" t="s">
        <v>9</v>
      </c>
      <c r="B15" s="1" t="s">
        <v>75</v>
      </c>
      <c r="C15" s="1" t="s">
        <v>35</v>
      </c>
      <c r="D15" s="1" t="s">
        <v>12</v>
      </c>
      <c r="E15" s="1" t="s">
        <v>76</v>
      </c>
      <c r="F15" s="1" t="s">
        <v>77</v>
      </c>
      <c r="G15" s="2" t="s">
        <v>51</v>
      </c>
      <c r="H15" s="1" t="s">
        <v>15</v>
      </c>
      <c r="I15" s="1" t="s">
        <v>16</v>
      </c>
      <c r="J15" s="1" t="s">
        <v>78</v>
      </c>
    </row>
    <row r="16" spans="1:10">
      <c r="A16" s="1" t="s">
        <v>9</v>
      </c>
      <c r="B16" s="1" t="s">
        <v>79</v>
      </c>
      <c r="C16" s="1" t="s">
        <v>19</v>
      </c>
      <c r="D16" s="1" t="s">
        <v>20</v>
      </c>
      <c r="E16" s="1" t="s">
        <v>80</v>
      </c>
      <c r="F16" s="1" t="s">
        <v>81</v>
      </c>
      <c r="G16" s="1" t="s">
        <v>28</v>
      </c>
      <c r="H16" s="1" t="s">
        <v>15</v>
      </c>
      <c r="I16" s="1" t="s">
        <v>16</v>
      </c>
      <c r="J16" s="1" t="s">
        <v>82</v>
      </c>
    </row>
    <row r="17" spans="1:10">
      <c r="A17" s="1" t="s">
        <v>9</v>
      </c>
      <c r="B17" s="1" t="s">
        <v>83</v>
      </c>
      <c r="C17" s="1" t="s">
        <v>12</v>
      </c>
      <c r="D17" s="1" t="s">
        <v>19</v>
      </c>
      <c r="E17" s="1" t="s">
        <v>84</v>
      </c>
      <c r="F17" s="1" t="s">
        <v>85</v>
      </c>
      <c r="G17" s="1" t="s">
        <v>12</v>
      </c>
      <c r="H17" s="1" t="s">
        <v>15</v>
      </c>
      <c r="I17" s="1" t="s">
        <v>16</v>
      </c>
      <c r="J17" s="1" t="s">
        <v>17</v>
      </c>
    </row>
    <row r="18" spans="1:10">
      <c r="A18" s="1" t="s">
        <v>9</v>
      </c>
      <c r="B18" s="1" t="s">
        <v>86</v>
      </c>
      <c r="C18" s="1" t="s">
        <v>12</v>
      </c>
      <c r="D18" s="1" t="s">
        <v>20</v>
      </c>
      <c r="E18" s="1" t="s">
        <v>87</v>
      </c>
      <c r="F18" s="1" t="s">
        <v>88</v>
      </c>
      <c r="G18" s="1" t="s">
        <v>12</v>
      </c>
      <c r="H18" s="1" t="s">
        <v>15</v>
      </c>
      <c r="I18" s="1" t="s">
        <v>16</v>
      </c>
      <c r="J18" s="1" t="s">
        <v>89</v>
      </c>
    </row>
    <row r="19" spans="1:10">
      <c r="A19" s="1" t="s">
        <v>9</v>
      </c>
      <c r="B19" s="1" t="s">
        <v>90</v>
      </c>
      <c r="C19" s="1" t="s">
        <v>12</v>
      </c>
      <c r="D19" s="1" t="s">
        <v>20</v>
      </c>
      <c r="E19" s="1" t="s">
        <v>91</v>
      </c>
      <c r="F19" s="1" t="s">
        <v>92</v>
      </c>
      <c r="G19" s="1" t="s">
        <v>12</v>
      </c>
      <c r="H19" s="1" t="s">
        <v>15</v>
      </c>
      <c r="I19" s="1" t="s">
        <v>16</v>
      </c>
      <c r="J19" s="1" t="s">
        <v>93</v>
      </c>
    </row>
    <row r="20" spans="1:10">
      <c r="A20" s="1" t="s">
        <v>9</v>
      </c>
      <c r="B20" s="1" t="s">
        <v>94</v>
      </c>
      <c r="C20" s="1" t="s">
        <v>95</v>
      </c>
      <c r="D20" s="1" t="s">
        <v>12</v>
      </c>
      <c r="E20" s="1" t="s">
        <v>96</v>
      </c>
      <c r="F20" s="1" t="s">
        <v>97</v>
      </c>
      <c r="G20" s="2" t="s">
        <v>51</v>
      </c>
      <c r="H20" s="1" t="s">
        <v>15</v>
      </c>
      <c r="I20" s="1" t="s">
        <v>16</v>
      </c>
      <c r="J20" s="1" t="s">
        <v>42</v>
      </c>
    </row>
    <row r="21" spans="1:10">
      <c r="A21" s="1" t="s">
        <v>9</v>
      </c>
      <c r="B21" s="1" t="s">
        <v>98</v>
      </c>
      <c r="C21" s="1" t="s">
        <v>12</v>
      </c>
      <c r="D21" s="1" t="s">
        <v>11</v>
      </c>
      <c r="E21" s="1" t="s">
        <v>99</v>
      </c>
      <c r="F21" s="1" t="s">
        <v>100</v>
      </c>
      <c r="G21" s="1" t="s">
        <v>12</v>
      </c>
      <c r="H21" s="1" t="s">
        <v>15</v>
      </c>
      <c r="I21" s="1" t="s">
        <v>16</v>
      </c>
      <c r="J21" s="1" t="s">
        <v>101</v>
      </c>
    </row>
    <row r="22" spans="1:10">
      <c r="A22" s="1" t="s">
        <v>9</v>
      </c>
      <c r="B22" s="1" t="s">
        <v>102</v>
      </c>
      <c r="C22" s="1" t="s">
        <v>12</v>
      </c>
      <c r="D22" s="1" t="s">
        <v>11</v>
      </c>
      <c r="E22" s="1" t="s">
        <v>103</v>
      </c>
      <c r="F22" s="1" t="s">
        <v>104</v>
      </c>
      <c r="G22" s="1" t="s">
        <v>28</v>
      </c>
      <c r="H22" s="1" t="s">
        <v>15</v>
      </c>
      <c r="I22" s="1" t="s">
        <v>16</v>
      </c>
      <c r="J22" s="1" t="s">
        <v>17</v>
      </c>
    </row>
    <row r="23" spans="1:10">
      <c r="A23" s="1" t="s">
        <v>9</v>
      </c>
      <c r="B23" s="1" t="s">
        <v>62</v>
      </c>
      <c r="C23" s="1" t="s">
        <v>63</v>
      </c>
      <c r="D23" s="1" t="s">
        <v>63</v>
      </c>
      <c r="E23" s="1" t="s">
        <v>105</v>
      </c>
      <c r="F23" s="1"/>
      <c r="G23" s="2" t="s">
        <v>51</v>
      </c>
      <c r="H23" s="1" t="s">
        <v>15</v>
      </c>
      <c r="I23" s="1" t="s">
        <v>16</v>
      </c>
      <c r="J23" s="1" t="s">
        <v>106</v>
      </c>
    </row>
    <row r="24" spans="1:10">
      <c r="A24" s="1" t="s">
        <v>9</v>
      </c>
      <c r="B24" s="1" t="s">
        <v>107</v>
      </c>
      <c r="C24" s="1" t="s">
        <v>20</v>
      </c>
      <c r="D24" s="1" t="s">
        <v>11</v>
      </c>
      <c r="E24" s="1" t="s">
        <v>108</v>
      </c>
      <c r="F24" s="1" t="s">
        <v>109</v>
      </c>
      <c r="G24" s="1" t="s">
        <v>12</v>
      </c>
      <c r="H24" s="1" t="s">
        <v>15</v>
      </c>
      <c r="I24" s="1" t="s">
        <v>16</v>
      </c>
      <c r="J24" s="1" t="s">
        <v>110</v>
      </c>
    </row>
    <row r="25" spans="1:10">
      <c r="A25" s="1" t="s">
        <v>9</v>
      </c>
      <c r="B25" s="1" t="s">
        <v>111</v>
      </c>
      <c r="C25" s="1" t="s">
        <v>11</v>
      </c>
      <c r="D25" s="1" t="s">
        <v>20</v>
      </c>
      <c r="E25" s="1" t="s">
        <v>112</v>
      </c>
      <c r="F25" s="1" t="s">
        <v>113</v>
      </c>
      <c r="G25" s="1" t="s">
        <v>12</v>
      </c>
      <c r="H25" s="1" t="s">
        <v>114</v>
      </c>
      <c r="I25" s="1" t="s">
        <v>16</v>
      </c>
      <c r="J25" s="1" t="s">
        <v>115</v>
      </c>
    </row>
    <row r="26" spans="1:10">
      <c r="A26" s="1" t="s">
        <v>9</v>
      </c>
      <c r="B26" s="1" t="s">
        <v>116</v>
      </c>
      <c r="C26" s="1" t="s">
        <v>12</v>
      </c>
      <c r="D26" s="1" t="s">
        <v>19</v>
      </c>
      <c r="E26" s="1" t="s">
        <v>117</v>
      </c>
      <c r="F26" s="1" t="s">
        <v>118</v>
      </c>
      <c r="G26" s="1" t="s">
        <v>12</v>
      </c>
      <c r="H26" s="1" t="s">
        <v>15</v>
      </c>
      <c r="I26" s="1" t="s">
        <v>16</v>
      </c>
      <c r="J26" s="1" t="s">
        <v>17</v>
      </c>
    </row>
    <row r="27" spans="1:10">
      <c r="A27" s="1" t="s">
        <v>9</v>
      </c>
      <c r="B27" s="1" t="s">
        <v>119</v>
      </c>
      <c r="C27" s="1" t="s">
        <v>12</v>
      </c>
      <c r="D27" s="1" t="s">
        <v>19</v>
      </c>
      <c r="E27" s="1" t="s">
        <v>120</v>
      </c>
      <c r="F27" s="4" t="s">
        <v>121</v>
      </c>
      <c r="G27" s="1" t="s">
        <v>12</v>
      </c>
      <c r="H27" s="1" t="s">
        <v>15</v>
      </c>
      <c r="I27" s="1" t="s">
        <v>16</v>
      </c>
      <c r="J27" s="1" t="s">
        <v>122</v>
      </c>
    </row>
    <row r="28" spans="1:10">
      <c r="A28" s="1" t="s">
        <v>9</v>
      </c>
      <c r="B28" s="1" t="s">
        <v>123</v>
      </c>
      <c r="C28" s="1" t="s">
        <v>12</v>
      </c>
      <c r="D28" s="1" t="s">
        <v>19</v>
      </c>
      <c r="E28" s="1" t="s">
        <v>124</v>
      </c>
      <c r="F28" s="1" t="s">
        <v>125</v>
      </c>
      <c r="G28" s="1" t="s">
        <v>12</v>
      </c>
      <c r="H28" s="1" t="s">
        <v>15</v>
      </c>
      <c r="I28" s="1" t="s">
        <v>16</v>
      </c>
      <c r="J28" s="1" t="s">
        <v>126</v>
      </c>
    </row>
    <row r="29" spans="1:10">
      <c r="A29" s="1" t="s">
        <v>9</v>
      </c>
      <c r="B29" s="1" t="s">
        <v>127</v>
      </c>
      <c r="C29" s="1" t="s">
        <v>12</v>
      </c>
      <c r="D29" s="1" t="s">
        <v>20</v>
      </c>
      <c r="E29" s="1" t="s">
        <v>128</v>
      </c>
      <c r="F29" s="1" t="s">
        <v>129</v>
      </c>
      <c r="G29" s="1" t="s">
        <v>28</v>
      </c>
      <c r="H29" s="1" t="s">
        <v>15</v>
      </c>
      <c r="I29" s="1" t="s">
        <v>16</v>
      </c>
      <c r="J29" s="1" t="s">
        <v>42</v>
      </c>
    </row>
    <row r="30" spans="1:10">
      <c r="A30" s="1" t="s">
        <v>9</v>
      </c>
      <c r="B30" s="1" t="s">
        <v>130</v>
      </c>
      <c r="C30" s="1" t="s">
        <v>12</v>
      </c>
      <c r="D30" s="1" t="s">
        <v>20</v>
      </c>
      <c r="E30" s="1" t="s">
        <v>131</v>
      </c>
      <c r="F30" s="1" t="s">
        <v>132</v>
      </c>
      <c r="G30" s="1" t="s">
        <v>28</v>
      </c>
      <c r="H30" s="1" t="s">
        <v>55</v>
      </c>
      <c r="I30" s="1" t="s">
        <v>23</v>
      </c>
      <c r="J30" s="1" t="s">
        <v>133</v>
      </c>
    </row>
    <row r="31" spans="1:10">
      <c r="A31" s="1" t="s">
        <v>9</v>
      </c>
      <c r="B31" s="1" t="s">
        <v>134</v>
      </c>
      <c r="C31" s="1" t="s">
        <v>20</v>
      </c>
      <c r="D31" s="1" t="s">
        <v>11</v>
      </c>
      <c r="E31" s="1" t="s">
        <v>135</v>
      </c>
      <c r="F31" s="1" t="s">
        <v>136</v>
      </c>
      <c r="G31" s="1" t="s">
        <v>12</v>
      </c>
      <c r="H31" s="1" t="s">
        <v>15</v>
      </c>
      <c r="I31" s="1" t="s">
        <v>16</v>
      </c>
      <c r="J31" s="1" t="s">
        <v>137</v>
      </c>
    </row>
    <row r="32" spans="1:10">
      <c r="A32" s="1" t="s">
        <v>9</v>
      </c>
      <c r="B32" s="1" t="s">
        <v>138</v>
      </c>
      <c r="C32" s="1" t="s">
        <v>20</v>
      </c>
      <c r="D32" s="1" t="s">
        <v>139</v>
      </c>
      <c r="E32" s="1" t="s">
        <v>140</v>
      </c>
      <c r="F32" s="1" t="s">
        <v>141</v>
      </c>
      <c r="G32" s="2" t="s">
        <v>38</v>
      </c>
      <c r="H32" s="1" t="s">
        <v>142</v>
      </c>
      <c r="I32" s="1" t="s">
        <v>16</v>
      </c>
      <c r="J32" s="1" t="s">
        <v>143</v>
      </c>
    </row>
    <row r="33" spans="1:10">
      <c r="A33" s="1" t="s">
        <v>9</v>
      </c>
      <c r="B33" s="1" t="s">
        <v>144</v>
      </c>
      <c r="C33" s="1" t="s">
        <v>20</v>
      </c>
      <c r="D33" s="1" t="s">
        <v>12</v>
      </c>
      <c r="E33" s="1" t="s">
        <v>145</v>
      </c>
      <c r="F33" s="1" t="s">
        <v>146</v>
      </c>
      <c r="G33" s="1" t="s">
        <v>12</v>
      </c>
      <c r="H33" s="1" t="s">
        <v>15</v>
      </c>
      <c r="I33" s="1" t="s">
        <v>16</v>
      </c>
      <c r="J33" s="1" t="s">
        <v>147</v>
      </c>
    </row>
    <row r="34" spans="1:10">
      <c r="A34" s="1" t="s">
        <v>9</v>
      </c>
      <c r="B34" s="1" t="s">
        <v>148</v>
      </c>
      <c r="C34" s="1" t="s">
        <v>149</v>
      </c>
      <c r="D34" s="1" t="s">
        <v>11</v>
      </c>
      <c r="E34" s="1" t="s">
        <v>150</v>
      </c>
      <c r="F34" s="1" t="s">
        <v>151</v>
      </c>
      <c r="G34" s="2" t="s">
        <v>51</v>
      </c>
      <c r="H34" s="1" t="s">
        <v>55</v>
      </c>
      <c r="I34" s="1" t="s">
        <v>16</v>
      </c>
      <c r="J34" s="1" t="s">
        <v>56</v>
      </c>
    </row>
    <row r="35" spans="1:10">
      <c r="A35" s="1" t="s">
        <v>9</v>
      </c>
      <c r="B35" s="1" t="s">
        <v>152</v>
      </c>
      <c r="C35" s="1" t="s">
        <v>12</v>
      </c>
      <c r="D35" s="1" t="s">
        <v>19</v>
      </c>
      <c r="E35" s="1" t="s">
        <v>153</v>
      </c>
      <c r="F35" s="1" t="s">
        <v>154</v>
      </c>
      <c r="G35" s="1" t="s">
        <v>28</v>
      </c>
      <c r="H35" s="1" t="s">
        <v>15</v>
      </c>
      <c r="I35" s="1" t="s">
        <v>16</v>
      </c>
      <c r="J35" s="1" t="s">
        <v>89</v>
      </c>
    </row>
    <row r="36" spans="1:10">
      <c r="A36" s="1" t="s">
        <v>9</v>
      </c>
      <c r="B36" s="1" t="s">
        <v>155</v>
      </c>
      <c r="C36" s="1" t="s">
        <v>20</v>
      </c>
      <c r="D36" s="1" t="s">
        <v>11</v>
      </c>
      <c r="E36" s="1" t="s">
        <v>156</v>
      </c>
      <c r="F36" s="1" t="s">
        <v>157</v>
      </c>
      <c r="G36" s="1" t="s">
        <v>12</v>
      </c>
      <c r="H36" s="1" t="s">
        <v>15</v>
      </c>
      <c r="I36" s="1" t="s">
        <v>16</v>
      </c>
      <c r="J36" s="1" t="s">
        <v>46</v>
      </c>
    </row>
    <row r="37" spans="1:10">
      <c r="A37" s="1" t="s">
        <v>9</v>
      </c>
      <c r="B37" s="1" t="s">
        <v>62</v>
      </c>
      <c r="C37" s="1" t="s">
        <v>63</v>
      </c>
      <c r="D37" s="1" t="s">
        <v>63</v>
      </c>
      <c r="E37" s="1" t="s">
        <v>158</v>
      </c>
      <c r="F37" s="1"/>
      <c r="G37" s="2" t="s">
        <v>51</v>
      </c>
      <c r="H37" s="1" t="s">
        <v>15</v>
      </c>
      <c r="I37" s="1" t="s">
        <v>16</v>
      </c>
      <c r="J37" s="1" t="s">
        <v>17</v>
      </c>
    </row>
    <row r="38" spans="1:10">
      <c r="A38" s="1" t="s">
        <v>9</v>
      </c>
      <c r="B38" s="1" t="s">
        <v>159</v>
      </c>
      <c r="C38" s="1" t="s">
        <v>12</v>
      </c>
      <c r="D38" s="1" t="s">
        <v>19</v>
      </c>
      <c r="E38" s="1" t="s">
        <v>160</v>
      </c>
      <c r="F38" s="1" t="s">
        <v>161</v>
      </c>
      <c r="G38" s="1" t="s">
        <v>12</v>
      </c>
      <c r="H38" s="1" t="s">
        <v>15</v>
      </c>
      <c r="I38" s="1" t="s">
        <v>16</v>
      </c>
      <c r="J38" s="1" t="s">
        <v>162</v>
      </c>
    </row>
    <row r="39" spans="1:10">
      <c r="A39" s="1" t="s">
        <v>9</v>
      </c>
      <c r="B39" s="1" t="s">
        <v>163</v>
      </c>
      <c r="C39" s="1" t="s">
        <v>20</v>
      </c>
      <c r="D39" s="1" t="s">
        <v>12</v>
      </c>
      <c r="E39" s="1" t="s">
        <v>164</v>
      </c>
      <c r="F39" s="1" t="s">
        <v>165</v>
      </c>
      <c r="G39" s="1" t="s">
        <v>12</v>
      </c>
      <c r="H39" s="1" t="s">
        <v>15</v>
      </c>
      <c r="I39" s="1" t="s">
        <v>16</v>
      </c>
      <c r="J39" s="1" t="s">
        <v>166</v>
      </c>
    </row>
    <row r="40" spans="1:10">
      <c r="A40" s="1" t="s">
        <v>9</v>
      </c>
      <c r="B40" s="1" t="s">
        <v>167</v>
      </c>
      <c r="C40" s="1" t="s">
        <v>12</v>
      </c>
      <c r="D40" s="1" t="s">
        <v>19</v>
      </c>
      <c r="E40" s="1" t="s">
        <v>168</v>
      </c>
      <c r="F40" s="1" t="s">
        <v>169</v>
      </c>
      <c r="G40" s="1" t="s">
        <v>12</v>
      </c>
      <c r="H40" s="1" t="s">
        <v>60</v>
      </c>
      <c r="I40" s="1" t="s">
        <v>16</v>
      </c>
      <c r="J40" s="1" t="s">
        <v>170</v>
      </c>
    </row>
    <row r="41" spans="1:10">
      <c r="A41" s="1" t="s">
        <v>9</v>
      </c>
      <c r="B41" s="1" t="s">
        <v>62</v>
      </c>
      <c r="C41" s="1" t="s">
        <v>63</v>
      </c>
      <c r="D41" s="1" t="s">
        <v>63</v>
      </c>
      <c r="E41" s="1" t="s">
        <v>171</v>
      </c>
      <c r="F41" s="1"/>
      <c r="G41" s="2" t="s">
        <v>51</v>
      </c>
      <c r="H41" s="1" t="s">
        <v>15</v>
      </c>
      <c r="I41" s="1" t="s">
        <v>16</v>
      </c>
      <c r="J41" s="1" t="s">
        <v>65</v>
      </c>
    </row>
    <row r="42" spans="1:10">
      <c r="A42" s="1" t="s">
        <v>9</v>
      </c>
      <c r="B42" s="1" t="s">
        <v>172</v>
      </c>
      <c r="C42" s="1" t="s">
        <v>12</v>
      </c>
      <c r="D42" s="1" t="s">
        <v>11</v>
      </c>
      <c r="E42" s="1" t="s">
        <v>173</v>
      </c>
      <c r="F42" s="1" t="s">
        <v>174</v>
      </c>
      <c r="G42" s="1" t="s">
        <v>28</v>
      </c>
      <c r="H42" s="1" t="s">
        <v>15</v>
      </c>
      <c r="I42" s="1" t="s">
        <v>16</v>
      </c>
      <c r="J42" s="1" t="s">
        <v>175</v>
      </c>
    </row>
    <row r="43" spans="1:10">
      <c r="A43" s="1" t="s">
        <v>9</v>
      </c>
      <c r="B43" s="1" t="s">
        <v>176</v>
      </c>
      <c r="C43" s="1" t="s">
        <v>177</v>
      </c>
      <c r="D43" s="1" t="s">
        <v>178</v>
      </c>
      <c r="E43" s="1" t="s">
        <v>179</v>
      </c>
      <c r="F43" s="1" t="s">
        <v>180</v>
      </c>
      <c r="G43" s="2" t="s">
        <v>51</v>
      </c>
      <c r="H43" s="1" t="s">
        <v>15</v>
      </c>
      <c r="I43" s="1" t="s">
        <v>16</v>
      </c>
      <c r="J43" s="1" t="s">
        <v>181</v>
      </c>
    </row>
    <row r="44" spans="1:10">
      <c r="A44" s="1" t="s">
        <v>9</v>
      </c>
      <c r="B44" s="1" t="s">
        <v>182</v>
      </c>
      <c r="C44" s="1" t="s">
        <v>19</v>
      </c>
      <c r="D44" s="1" t="s">
        <v>12</v>
      </c>
      <c r="E44" s="1" t="s">
        <v>183</v>
      </c>
      <c r="F44" s="1" t="s">
        <v>184</v>
      </c>
      <c r="G44" s="1" t="s">
        <v>12</v>
      </c>
      <c r="H44" s="1" t="s">
        <v>142</v>
      </c>
      <c r="I44" s="1" t="s">
        <v>16</v>
      </c>
      <c r="J44" s="1" t="s">
        <v>185</v>
      </c>
    </row>
    <row r="45" spans="1:10">
      <c r="A45" s="1" t="s">
        <v>9</v>
      </c>
      <c r="B45" s="1" t="s">
        <v>186</v>
      </c>
      <c r="C45" s="1" t="s">
        <v>187</v>
      </c>
      <c r="D45" s="1" t="s">
        <v>12</v>
      </c>
      <c r="E45" s="1" t="s">
        <v>188</v>
      </c>
      <c r="F45" s="1" t="s">
        <v>189</v>
      </c>
      <c r="G45" s="2" t="s">
        <v>51</v>
      </c>
      <c r="H45" s="1" t="s">
        <v>190</v>
      </c>
      <c r="I45" s="1" t="s">
        <v>16</v>
      </c>
      <c r="J45" s="1" t="s">
        <v>191</v>
      </c>
    </row>
    <row r="46" spans="1:10">
      <c r="A46" s="1" t="s">
        <v>9</v>
      </c>
      <c r="B46" s="1" t="s">
        <v>192</v>
      </c>
      <c r="C46" s="1" t="s">
        <v>12</v>
      </c>
      <c r="D46" s="1" t="s">
        <v>19</v>
      </c>
      <c r="E46" s="1" t="s">
        <v>193</v>
      </c>
      <c r="F46" s="1" t="s">
        <v>194</v>
      </c>
      <c r="G46" s="1" t="s">
        <v>12</v>
      </c>
      <c r="H46" s="1" t="s">
        <v>15</v>
      </c>
      <c r="I46" s="1" t="s">
        <v>16</v>
      </c>
      <c r="J46" s="1" t="s">
        <v>46</v>
      </c>
    </row>
    <row r="47" spans="1:10">
      <c r="A47" s="1" t="s">
        <v>9</v>
      </c>
      <c r="B47" s="1" t="s">
        <v>62</v>
      </c>
      <c r="C47" s="1" t="s">
        <v>63</v>
      </c>
      <c r="D47" s="1" t="s">
        <v>63</v>
      </c>
      <c r="E47" s="1" t="s">
        <v>195</v>
      </c>
      <c r="F47" s="1"/>
      <c r="G47" s="2" t="s">
        <v>51</v>
      </c>
      <c r="H47" s="1" t="s">
        <v>15</v>
      </c>
      <c r="I47" s="1" t="s">
        <v>16</v>
      </c>
      <c r="J47" s="1" t="s">
        <v>17</v>
      </c>
    </row>
    <row r="48" spans="1:10">
      <c r="A48" s="1" t="s">
        <v>9</v>
      </c>
      <c r="B48" s="1" t="s">
        <v>196</v>
      </c>
      <c r="C48" s="1" t="s">
        <v>11</v>
      </c>
      <c r="D48" s="1" t="s">
        <v>12</v>
      </c>
      <c r="E48" s="1" t="s">
        <v>197</v>
      </c>
      <c r="F48" s="1" t="s">
        <v>198</v>
      </c>
      <c r="G48" s="1" t="s">
        <v>12</v>
      </c>
      <c r="H48" s="1" t="s">
        <v>15</v>
      </c>
      <c r="I48" s="1" t="s">
        <v>16</v>
      </c>
      <c r="J48" s="1" t="s">
        <v>17</v>
      </c>
    </row>
    <row r="49" spans="1:10">
      <c r="A49" s="1" t="s">
        <v>9</v>
      </c>
      <c r="B49" s="1" t="s">
        <v>199</v>
      </c>
      <c r="C49" s="1" t="s">
        <v>19</v>
      </c>
      <c r="D49" s="1" t="s">
        <v>11</v>
      </c>
      <c r="E49" s="1" t="s">
        <v>200</v>
      </c>
      <c r="F49" s="1" t="s">
        <v>201</v>
      </c>
      <c r="G49" s="1" t="s">
        <v>12</v>
      </c>
      <c r="H49" s="1" t="s">
        <v>114</v>
      </c>
      <c r="I49" s="1" t="s">
        <v>16</v>
      </c>
      <c r="J49" s="1" t="s">
        <v>202</v>
      </c>
    </row>
    <row r="50" spans="1:10">
      <c r="A50" s="1" t="s">
        <v>9</v>
      </c>
      <c r="B50" s="1" t="s">
        <v>203</v>
      </c>
      <c r="C50" s="1" t="s">
        <v>204</v>
      </c>
      <c r="D50" s="1" t="s">
        <v>20</v>
      </c>
      <c r="E50" s="1" t="s">
        <v>205</v>
      </c>
      <c r="F50" s="1" t="s">
        <v>206</v>
      </c>
      <c r="G50" s="2" t="s">
        <v>51</v>
      </c>
      <c r="H50" s="1" t="s">
        <v>207</v>
      </c>
      <c r="I50" s="1" t="s">
        <v>16</v>
      </c>
      <c r="J50" s="1" t="s">
        <v>208</v>
      </c>
    </row>
    <row r="51" spans="1:10">
      <c r="A51" s="1" t="s">
        <v>9</v>
      </c>
      <c r="B51" s="1" t="s">
        <v>62</v>
      </c>
      <c r="C51" s="1" t="s">
        <v>63</v>
      </c>
      <c r="D51" s="1" t="s">
        <v>63</v>
      </c>
      <c r="E51" s="1" t="s">
        <v>209</v>
      </c>
      <c r="F51" s="1"/>
      <c r="G51" s="2" t="s">
        <v>51</v>
      </c>
      <c r="H51" s="1" t="s">
        <v>55</v>
      </c>
      <c r="I51" s="1" t="s">
        <v>16</v>
      </c>
      <c r="J51" s="1" t="s">
        <v>56</v>
      </c>
    </row>
    <row r="52" spans="1:10">
      <c r="A52" s="1" t="s">
        <v>9</v>
      </c>
      <c r="B52" s="1" t="s">
        <v>210</v>
      </c>
      <c r="C52" s="1" t="s">
        <v>12</v>
      </c>
      <c r="D52" s="1" t="s">
        <v>211</v>
      </c>
      <c r="E52" s="1" t="s">
        <v>212</v>
      </c>
      <c r="F52" s="1" t="s">
        <v>213</v>
      </c>
      <c r="G52" s="2" t="s">
        <v>51</v>
      </c>
      <c r="H52" s="1" t="s">
        <v>214</v>
      </c>
      <c r="I52" s="1" t="s">
        <v>16</v>
      </c>
      <c r="J52" s="1" t="s">
        <v>215</v>
      </c>
    </row>
    <row r="53" spans="1:10">
      <c r="A53" s="1" t="s">
        <v>9</v>
      </c>
      <c r="B53" s="1" t="s">
        <v>216</v>
      </c>
      <c r="C53" s="1" t="s">
        <v>12</v>
      </c>
      <c r="D53" s="1" t="s">
        <v>19</v>
      </c>
      <c r="E53" s="1" t="s">
        <v>217</v>
      </c>
      <c r="F53" s="1" t="s">
        <v>218</v>
      </c>
      <c r="G53" s="1" t="s">
        <v>12</v>
      </c>
      <c r="H53" s="1" t="s">
        <v>15</v>
      </c>
      <c r="I53" s="1" t="s">
        <v>16</v>
      </c>
      <c r="J53" s="1" t="s">
        <v>17</v>
      </c>
    </row>
    <row r="54" spans="1:10">
      <c r="A54" s="1" t="s">
        <v>9</v>
      </c>
      <c r="B54" s="1" t="s">
        <v>219</v>
      </c>
      <c r="C54" s="1" t="s">
        <v>19</v>
      </c>
      <c r="D54" s="1" t="s">
        <v>12</v>
      </c>
      <c r="E54" s="1" t="s">
        <v>220</v>
      </c>
      <c r="F54" s="1" t="s">
        <v>221</v>
      </c>
      <c r="G54" s="1" t="s">
        <v>12</v>
      </c>
      <c r="H54" s="1" t="s">
        <v>15</v>
      </c>
      <c r="I54" s="1" t="s">
        <v>16</v>
      </c>
      <c r="J54" s="1" t="s">
        <v>222</v>
      </c>
    </row>
    <row r="55" spans="1:10">
      <c r="A55" s="1" t="s">
        <v>9</v>
      </c>
      <c r="B55" s="1" t="s">
        <v>62</v>
      </c>
      <c r="C55" s="1" t="s">
        <v>63</v>
      </c>
      <c r="D55" s="1" t="s">
        <v>63</v>
      </c>
      <c r="E55" s="1" t="s">
        <v>223</v>
      </c>
      <c r="F55" s="1"/>
      <c r="G55" s="2" t="s">
        <v>38</v>
      </c>
      <c r="H55" s="1" t="s">
        <v>15</v>
      </c>
      <c r="I55" s="1" t="s">
        <v>16</v>
      </c>
      <c r="J55" s="1" t="s">
        <v>224</v>
      </c>
    </row>
    <row r="56" spans="1:10">
      <c r="A56" s="1" t="s">
        <v>9</v>
      </c>
      <c r="B56" s="1" t="s">
        <v>225</v>
      </c>
      <c r="C56" s="1" t="s">
        <v>12</v>
      </c>
      <c r="D56" s="1" t="s">
        <v>211</v>
      </c>
      <c r="E56" s="1" t="s">
        <v>226</v>
      </c>
      <c r="F56" s="1" t="s">
        <v>227</v>
      </c>
      <c r="G56" s="2" t="s">
        <v>51</v>
      </c>
      <c r="H56" s="1" t="s">
        <v>15</v>
      </c>
      <c r="I56" s="1" t="s">
        <v>16</v>
      </c>
      <c r="J56" s="1" t="s">
        <v>228</v>
      </c>
    </row>
    <row r="57" spans="1:10">
      <c r="A57" s="1" t="s">
        <v>9</v>
      </c>
      <c r="B57" s="1" t="s">
        <v>229</v>
      </c>
      <c r="C57" s="1" t="s">
        <v>19</v>
      </c>
      <c r="D57" s="1" t="s">
        <v>12</v>
      </c>
      <c r="E57" s="1" t="s">
        <v>230</v>
      </c>
      <c r="F57" s="1" t="s">
        <v>231</v>
      </c>
      <c r="G57" s="1" t="s">
        <v>28</v>
      </c>
      <c r="H57" s="1" t="s">
        <v>15</v>
      </c>
      <c r="I57" s="1" t="s">
        <v>16</v>
      </c>
      <c r="J57" s="1" t="s">
        <v>232</v>
      </c>
    </row>
    <row r="58" spans="1:10">
      <c r="A58" s="1" t="s">
        <v>9</v>
      </c>
      <c r="B58" s="1" t="s">
        <v>233</v>
      </c>
      <c r="C58" s="1" t="s">
        <v>12</v>
      </c>
      <c r="D58" s="1" t="s">
        <v>19</v>
      </c>
      <c r="E58" s="1" t="s">
        <v>234</v>
      </c>
      <c r="F58" s="1" t="s">
        <v>235</v>
      </c>
      <c r="G58" s="1" t="s">
        <v>28</v>
      </c>
      <c r="H58" s="1" t="s">
        <v>15</v>
      </c>
      <c r="I58" s="1" t="s">
        <v>16</v>
      </c>
      <c r="J58" s="1" t="s">
        <v>236</v>
      </c>
    </row>
    <row r="59" spans="1:10">
      <c r="A59" s="1" t="s">
        <v>9</v>
      </c>
      <c r="B59" s="1" t="s">
        <v>237</v>
      </c>
      <c r="C59" s="1" t="s">
        <v>238</v>
      </c>
      <c r="D59" s="1" t="s">
        <v>20</v>
      </c>
      <c r="E59" s="1" t="s">
        <v>239</v>
      </c>
      <c r="F59" s="1" t="s">
        <v>240</v>
      </c>
      <c r="G59" s="2" t="s">
        <v>51</v>
      </c>
      <c r="H59" s="1" t="s">
        <v>15</v>
      </c>
      <c r="I59" s="1" t="s">
        <v>16</v>
      </c>
      <c r="J59" s="1" t="s">
        <v>17</v>
      </c>
    </row>
    <row r="60" spans="1:10">
      <c r="A60" s="1" t="s">
        <v>9</v>
      </c>
      <c r="B60" s="1" t="s">
        <v>241</v>
      </c>
      <c r="C60" s="1" t="s">
        <v>12</v>
      </c>
      <c r="D60" s="1" t="s">
        <v>11</v>
      </c>
      <c r="E60" s="1" t="s">
        <v>242</v>
      </c>
      <c r="F60" s="1" t="s">
        <v>243</v>
      </c>
      <c r="G60" s="1" t="s">
        <v>12</v>
      </c>
      <c r="H60" s="1" t="s">
        <v>15</v>
      </c>
      <c r="I60" s="1" t="s">
        <v>23</v>
      </c>
      <c r="J60" s="1" t="s">
        <v>244</v>
      </c>
    </row>
    <row r="61" spans="1:10">
      <c r="A61" s="1" t="s">
        <v>9</v>
      </c>
      <c r="B61" s="1" t="s">
        <v>245</v>
      </c>
      <c r="C61" s="1" t="s">
        <v>11</v>
      </c>
      <c r="D61" s="1" t="s">
        <v>246</v>
      </c>
      <c r="E61" s="1" t="s">
        <v>247</v>
      </c>
      <c r="F61" s="1" t="s">
        <v>248</v>
      </c>
      <c r="G61" s="2" t="s">
        <v>38</v>
      </c>
      <c r="H61" s="1" t="s">
        <v>15</v>
      </c>
      <c r="I61" s="1" t="s">
        <v>23</v>
      </c>
      <c r="J61" s="1" t="s">
        <v>249</v>
      </c>
    </row>
    <row r="62" spans="1:10">
      <c r="A62" s="1" t="s">
        <v>9</v>
      </c>
      <c r="B62" s="1" t="s">
        <v>250</v>
      </c>
      <c r="C62" s="1" t="s">
        <v>20</v>
      </c>
      <c r="D62" s="1" t="s">
        <v>19</v>
      </c>
      <c r="E62" s="1" t="s">
        <v>251</v>
      </c>
      <c r="F62" s="1" t="s">
        <v>252</v>
      </c>
      <c r="G62" s="1" t="s">
        <v>12</v>
      </c>
      <c r="H62" s="1" t="s">
        <v>190</v>
      </c>
      <c r="I62" s="1" t="s">
        <v>16</v>
      </c>
      <c r="J62" s="1" t="s">
        <v>253</v>
      </c>
    </row>
    <row r="63" spans="1:10">
      <c r="A63" s="1" t="s">
        <v>9</v>
      </c>
      <c r="B63" s="1" t="s">
        <v>254</v>
      </c>
      <c r="C63" s="1" t="s">
        <v>11</v>
      </c>
      <c r="D63" s="1" t="s">
        <v>19</v>
      </c>
      <c r="E63" s="1" t="s">
        <v>255</v>
      </c>
      <c r="F63" s="1" t="s">
        <v>256</v>
      </c>
      <c r="G63" s="1" t="s">
        <v>12</v>
      </c>
      <c r="H63" s="1" t="s">
        <v>15</v>
      </c>
      <c r="I63" s="1" t="s">
        <v>16</v>
      </c>
      <c r="J63" s="1" t="s">
        <v>257</v>
      </c>
    </row>
    <row r="64" spans="1:10">
      <c r="A64" s="1" t="s">
        <v>9</v>
      </c>
      <c r="B64" s="1" t="s">
        <v>258</v>
      </c>
      <c r="C64" s="1" t="s">
        <v>12</v>
      </c>
      <c r="D64" s="1" t="s">
        <v>11</v>
      </c>
      <c r="E64" s="1" t="s">
        <v>259</v>
      </c>
      <c r="F64" s="1" t="s">
        <v>260</v>
      </c>
      <c r="G64" s="1" t="s">
        <v>12</v>
      </c>
      <c r="H64" s="1" t="s">
        <v>15</v>
      </c>
      <c r="I64" s="1" t="s">
        <v>16</v>
      </c>
      <c r="J64" s="1" t="s">
        <v>261</v>
      </c>
    </row>
    <row r="65" spans="1:10">
      <c r="A65" s="1" t="s">
        <v>9</v>
      </c>
      <c r="B65" s="1" t="s">
        <v>262</v>
      </c>
      <c r="C65" s="1" t="s">
        <v>11</v>
      </c>
      <c r="D65" s="1" t="s">
        <v>20</v>
      </c>
      <c r="E65" s="1" t="s">
        <v>263</v>
      </c>
      <c r="F65" s="1" t="s">
        <v>264</v>
      </c>
      <c r="G65" s="1" t="s">
        <v>12</v>
      </c>
      <c r="H65" s="1" t="s">
        <v>15</v>
      </c>
      <c r="I65" s="1" t="s">
        <v>16</v>
      </c>
      <c r="J65" s="1" t="s">
        <v>265</v>
      </c>
    </row>
    <row r="66" spans="1:10">
      <c r="A66" s="1" t="s">
        <v>9</v>
      </c>
      <c r="B66" s="1" t="s">
        <v>266</v>
      </c>
      <c r="C66" s="1" t="s">
        <v>20</v>
      </c>
      <c r="D66" s="1" t="s">
        <v>11</v>
      </c>
      <c r="E66" s="1" t="s">
        <v>267</v>
      </c>
      <c r="F66" s="1" t="s">
        <v>268</v>
      </c>
      <c r="G66" s="1" t="s">
        <v>12</v>
      </c>
      <c r="H66" s="1" t="s">
        <v>15</v>
      </c>
      <c r="I66" s="1" t="s">
        <v>16</v>
      </c>
      <c r="J66" s="1" t="s">
        <v>269</v>
      </c>
    </row>
    <row r="67" spans="1:10">
      <c r="A67" s="1" t="s">
        <v>9</v>
      </c>
      <c r="B67" s="1" t="s">
        <v>270</v>
      </c>
      <c r="C67" s="1" t="s">
        <v>12</v>
      </c>
      <c r="D67" s="1" t="s">
        <v>19</v>
      </c>
      <c r="E67" s="1" t="s">
        <v>271</v>
      </c>
      <c r="F67" s="1" t="s">
        <v>272</v>
      </c>
      <c r="G67" s="1" t="s">
        <v>28</v>
      </c>
      <c r="H67" s="1" t="s">
        <v>15</v>
      </c>
      <c r="I67" s="1" t="s">
        <v>23</v>
      </c>
      <c r="J67" s="1" t="s">
        <v>273</v>
      </c>
    </row>
    <row r="68" spans="1:10">
      <c r="A68" s="1" t="s">
        <v>9</v>
      </c>
      <c r="B68" s="1" t="s">
        <v>274</v>
      </c>
      <c r="C68" s="1" t="s">
        <v>12</v>
      </c>
      <c r="D68" s="1" t="s">
        <v>11</v>
      </c>
      <c r="E68" s="1" t="s">
        <v>275</v>
      </c>
      <c r="F68" s="1" t="s">
        <v>276</v>
      </c>
      <c r="G68" s="1" t="s">
        <v>12</v>
      </c>
      <c r="H68" s="1" t="s">
        <v>15</v>
      </c>
      <c r="I68" s="1" t="s">
        <v>16</v>
      </c>
      <c r="J68" s="1" t="s">
        <v>277</v>
      </c>
    </row>
    <row r="69" spans="1:10">
      <c r="A69" s="1" t="s">
        <v>9</v>
      </c>
      <c r="B69" s="1" t="s">
        <v>278</v>
      </c>
      <c r="C69" s="1" t="s">
        <v>279</v>
      </c>
      <c r="D69" s="1" t="s">
        <v>20</v>
      </c>
      <c r="E69" s="1" t="s">
        <v>280</v>
      </c>
      <c r="F69" s="1" t="s">
        <v>281</v>
      </c>
      <c r="G69" s="2" t="s">
        <v>51</v>
      </c>
      <c r="H69" s="1" t="s">
        <v>15</v>
      </c>
      <c r="I69" s="1" t="s">
        <v>16</v>
      </c>
      <c r="J69" s="1" t="s">
        <v>162</v>
      </c>
    </row>
    <row r="70" spans="1:10">
      <c r="A70" s="1" t="s">
        <v>9</v>
      </c>
      <c r="B70" s="1" t="s">
        <v>62</v>
      </c>
      <c r="C70" s="1" t="s">
        <v>63</v>
      </c>
      <c r="D70" s="1" t="s">
        <v>63</v>
      </c>
      <c r="E70" s="1" t="s">
        <v>282</v>
      </c>
      <c r="F70" s="1"/>
      <c r="G70" s="2" t="s">
        <v>51</v>
      </c>
      <c r="H70" s="1" t="s">
        <v>15</v>
      </c>
      <c r="I70" s="1" t="s">
        <v>16</v>
      </c>
      <c r="J70" s="1" t="s">
        <v>232</v>
      </c>
    </row>
    <row r="71" spans="1:10">
      <c r="A71" s="1" t="s">
        <v>9</v>
      </c>
      <c r="B71" s="1" t="s">
        <v>167</v>
      </c>
      <c r="C71" s="1" t="s">
        <v>12</v>
      </c>
      <c r="D71" s="1" t="s">
        <v>19</v>
      </c>
      <c r="E71" s="1" t="s">
        <v>168</v>
      </c>
      <c r="F71" s="1" t="s">
        <v>169</v>
      </c>
      <c r="G71" s="1" t="s">
        <v>12</v>
      </c>
      <c r="H71" s="1" t="s">
        <v>142</v>
      </c>
      <c r="I71" s="1" t="s">
        <v>283</v>
      </c>
      <c r="J71" s="1" t="s">
        <v>284</v>
      </c>
    </row>
    <row r="72" spans="1:10">
      <c r="A72" s="1" t="s">
        <v>9</v>
      </c>
      <c r="B72" s="1" t="s">
        <v>285</v>
      </c>
      <c r="C72" s="1" t="s">
        <v>19</v>
      </c>
      <c r="D72" s="1" t="s">
        <v>11</v>
      </c>
      <c r="E72" s="1" t="s">
        <v>286</v>
      </c>
      <c r="F72" s="1" t="s">
        <v>287</v>
      </c>
      <c r="G72" s="1" t="s">
        <v>12</v>
      </c>
      <c r="H72" s="1" t="s">
        <v>288</v>
      </c>
      <c r="I72" s="1" t="s">
        <v>23</v>
      </c>
      <c r="J72" s="1" t="s">
        <v>289</v>
      </c>
    </row>
    <row r="73" spans="1:10">
      <c r="A73" s="1" t="s">
        <v>9</v>
      </c>
      <c r="B73" s="1" t="s">
        <v>290</v>
      </c>
      <c r="C73" s="1" t="s">
        <v>12</v>
      </c>
      <c r="D73" s="1" t="s">
        <v>19</v>
      </c>
      <c r="E73" s="1" t="s">
        <v>291</v>
      </c>
      <c r="F73" s="1" t="s">
        <v>292</v>
      </c>
      <c r="G73" s="1" t="s">
        <v>28</v>
      </c>
      <c r="H73" s="1" t="s">
        <v>15</v>
      </c>
      <c r="I73" s="1" t="s">
        <v>16</v>
      </c>
      <c r="J73" s="1" t="s">
        <v>293</v>
      </c>
    </row>
    <row r="74" spans="1:10">
      <c r="A74" s="1" t="s">
        <v>9</v>
      </c>
      <c r="B74" s="1" t="s">
        <v>294</v>
      </c>
      <c r="C74" s="1" t="s">
        <v>19</v>
      </c>
      <c r="D74" s="1" t="s">
        <v>12</v>
      </c>
      <c r="E74" s="1" t="s">
        <v>295</v>
      </c>
      <c r="F74" s="1" t="s">
        <v>296</v>
      </c>
      <c r="G74" s="1" t="s">
        <v>12</v>
      </c>
      <c r="H74" s="1" t="s">
        <v>15</v>
      </c>
      <c r="I74" s="1" t="s">
        <v>16</v>
      </c>
      <c r="J74" s="1" t="s">
        <v>297</v>
      </c>
    </row>
    <row r="75" spans="1:10">
      <c r="A75" s="1" t="s">
        <v>9</v>
      </c>
      <c r="B75" s="1" t="s">
        <v>254</v>
      </c>
      <c r="C75" s="1" t="s">
        <v>11</v>
      </c>
      <c r="D75" s="1" t="s">
        <v>12</v>
      </c>
      <c r="E75" s="1" t="s">
        <v>298</v>
      </c>
      <c r="F75" s="1" t="s">
        <v>299</v>
      </c>
      <c r="G75" s="1" t="s">
        <v>12</v>
      </c>
      <c r="H75" s="1" t="s">
        <v>15</v>
      </c>
      <c r="I75" s="1" t="s">
        <v>16</v>
      </c>
      <c r="J75" s="1" t="s">
        <v>257</v>
      </c>
    </row>
    <row r="76" spans="1:10">
      <c r="A76" s="1" t="s">
        <v>9</v>
      </c>
      <c r="B76" s="1" t="s">
        <v>300</v>
      </c>
      <c r="C76" s="1" t="s">
        <v>12</v>
      </c>
      <c r="D76" s="1" t="s">
        <v>19</v>
      </c>
      <c r="E76" s="1" t="s">
        <v>301</v>
      </c>
      <c r="F76" s="1" t="s">
        <v>302</v>
      </c>
      <c r="G76" s="1" t="s">
        <v>12</v>
      </c>
      <c r="H76" s="1" t="s">
        <v>15</v>
      </c>
      <c r="I76" s="1" t="s">
        <v>16</v>
      </c>
      <c r="J76" s="1" t="s">
        <v>228</v>
      </c>
    </row>
    <row r="77" spans="1:10">
      <c r="A77" s="1" t="s">
        <v>9</v>
      </c>
      <c r="B77" s="1" t="s">
        <v>303</v>
      </c>
      <c r="C77" s="1" t="s">
        <v>11</v>
      </c>
      <c r="D77" s="1" t="s">
        <v>20</v>
      </c>
      <c r="E77" s="1" t="s">
        <v>304</v>
      </c>
      <c r="F77" s="1" t="s">
        <v>305</v>
      </c>
      <c r="G77" s="1" t="s">
        <v>12</v>
      </c>
      <c r="H77" s="1" t="s">
        <v>15</v>
      </c>
      <c r="I77" s="1" t="s">
        <v>16</v>
      </c>
      <c r="J77" s="1" t="s">
        <v>306</v>
      </c>
    </row>
    <row r="78" spans="1:10">
      <c r="A78" s="1" t="s">
        <v>9</v>
      </c>
      <c r="B78" s="1" t="s">
        <v>307</v>
      </c>
      <c r="C78" s="1" t="s">
        <v>12</v>
      </c>
      <c r="D78" s="1" t="s">
        <v>11</v>
      </c>
      <c r="E78" s="1" t="s">
        <v>308</v>
      </c>
      <c r="F78" s="1" t="s">
        <v>309</v>
      </c>
      <c r="G78" s="1" t="s">
        <v>12</v>
      </c>
      <c r="H78" s="1" t="s">
        <v>15</v>
      </c>
      <c r="I78" s="1" t="s">
        <v>16</v>
      </c>
      <c r="J78" s="1" t="s">
        <v>310</v>
      </c>
    </row>
    <row r="79" spans="1:10">
      <c r="A79" s="1" t="s">
        <v>9</v>
      </c>
      <c r="B79" s="1" t="s">
        <v>311</v>
      </c>
      <c r="C79" s="1" t="s">
        <v>312</v>
      </c>
      <c r="D79" s="1" t="s">
        <v>12</v>
      </c>
      <c r="E79" s="1" t="s">
        <v>313</v>
      </c>
      <c r="F79" s="1" t="s">
        <v>314</v>
      </c>
      <c r="G79" s="2" t="s">
        <v>51</v>
      </c>
      <c r="H79" s="1" t="s">
        <v>15</v>
      </c>
      <c r="I79" s="1" t="s">
        <v>16</v>
      </c>
      <c r="J79" s="1" t="s">
        <v>181</v>
      </c>
    </row>
    <row r="80" spans="1:10">
      <c r="A80" s="1" t="s">
        <v>9</v>
      </c>
      <c r="B80" s="1" t="s">
        <v>315</v>
      </c>
      <c r="C80" s="1" t="s">
        <v>12</v>
      </c>
      <c r="D80" s="1" t="s">
        <v>11</v>
      </c>
      <c r="E80" s="1" t="s">
        <v>316</v>
      </c>
      <c r="F80" s="1" t="s">
        <v>317</v>
      </c>
      <c r="G80" s="1" t="s">
        <v>28</v>
      </c>
      <c r="H80" s="1" t="s">
        <v>15</v>
      </c>
      <c r="I80" s="1" t="s">
        <v>16</v>
      </c>
      <c r="J80" s="1" t="s">
        <v>318</v>
      </c>
    </row>
    <row r="81" spans="1:10">
      <c r="A81" s="1" t="s">
        <v>9</v>
      </c>
      <c r="B81" s="1" t="s">
        <v>319</v>
      </c>
      <c r="C81" s="1" t="s">
        <v>12</v>
      </c>
      <c r="D81" s="1" t="s">
        <v>11</v>
      </c>
      <c r="E81" s="1" t="s">
        <v>320</v>
      </c>
      <c r="F81" s="1" t="s">
        <v>321</v>
      </c>
      <c r="G81" s="1" t="s">
        <v>12</v>
      </c>
      <c r="H81" s="1" t="s">
        <v>15</v>
      </c>
      <c r="I81" s="1" t="s">
        <v>16</v>
      </c>
      <c r="J81" s="1" t="s">
        <v>17</v>
      </c>
    </row>
    <row r="82" spans="1:10">
      <c r="A82" s="1" t="s">
        <v>9</v>
      </c>
      <c r="B82" s="1" t="s">
        <v>322</v>
      </c>
      <c r="C82" s="1" t="s">
        <v>323</v>
      </c>
      <c r="D82" s="1" t="s">
        <v>19</v>
      </c>
      <c r="E82" s="1" t="s">
        <v>324</v>
      </c>
      <c r="F82" s="1" t="s">
        <v>325</v>
      </c>
      <c r="G82" s="2" t="s">
        <v>51</v>
      </c>
      <c r="H82" s="1" t="s">
        <v>55</v>
      </c>
      <c r="I82" s="1" t="s">
        <v>16</v>
      </c>
      <c r="J82" s="1" t="s">
        <v>326</v>
      </c>
    </row>
    <row r="83" spans="1:10">
      <c r="A83" s="1" t="s">
        <v>9</v>
      </c>
      <c r="B83" s="1" t="s">
        <v>327</v>
      </c>
      <c r="C83" s="1" t="s">
        <v>19</v>
      </c>
      <c r="D83" s="1" t="s">
        <v>12</v>
      </c>
      <c r="E83" s="1" t="s">
        <v>328</v>
      </c>
      <c r="F83" s="1" t="s">
        <v>329</v>
      </c>
      <c r="G83" s="1" t="s">
        <v>12</v>
      </c>
      <c r="H83" s="1" t="s">
        <v>15</v>
      </c>
      <c r="I83" s="1" t="s">
        <v>16</v>
      </c>
      <c r="J83" s="1" t="s">
        <v>78</v>
      </c>
    </row>
    <row r="84" spans="1:10">
      <c r="A84" s="1" t="s">
        <v>9</v>
      </c>
      <c r="B84" s="1" t="s">
        <v>330</v>
      </c>
      <c r="C84" s="1" t="s">
        <v>12</v>
      </c>
      <c r="D84" s="1" t="s">
        <v>19</v>
      </c>
      <c r="E84" s="1" t="s">
        <v>331</v>
      </c>
      <c r="F84" s="1" t="s">
        <v>332</v>
      </c>
      <c r="G84" s="1" t="s">
        <v>12</v>
      </c>
      <c r="H84" s="1" t="s">
        <v>15</v>
      </c>
      <c r="I84" s="1" t="s">
        <v>16</v>
      </c>
      <c r="J84" s="1" t="s">
        <v>17</v>
      </c>
    </row>
    <row r="85" spans="1:10">
      <c r="A85" s="1" t="s">
        <v>9</v>
      </c>
      <c r="B85" s="1" t="s">
        <v>62</v>
      </c>
      <c r="C85" s="1" t="s">
        <v>63</v>
      </c>
      <c r="D85" s="1" t="s">
        <v>63</v>
      </c>
      <c r="E85" s="1" t="s">
        <v>333</v>
      </c>
      <c r="F85" s="1"/>
      <c r="G85" s="2" t="s">
        <v>51</v>
      </c>
      <c r="H85" s="1" t="s">
        <v>15</v>
      </c>
      <c r="I85" s="1" t="s">
        <v>16</v>
      </c>
      <c r="J85" s="1" t="s">
        <v>46</v>
      </c>
    </row>
    <row r="86" spans="1:10">
      <c r="A86" s="1" t="s">
        <v>9</v>
      </c>
      <c r="B86" s="1" t="s">
        <v>62</v>
      </c>
      <c r="C86" s="1" t="s">
        <v>63</v>
      </c>
      <c r="D86" s="1" t="s">
        <v>63</v>
      </c>
      <c r="E86" s="1" t="s">
        <v>334</v>
      </c>
      <c r="F86" s="1"/>
      <c r="G86" s="2" t="s">
        <v>51</v>
      </c>
      <c r="H86" s="1" t="s">
        <v>15</v>
      </c>
      <c r="I86" s="1" t="s">
        <v>16</v>
      </c>
      <c r="J86" s="1" t="s">
        <v>65</v>
      </c>
    </row>
    <row r="87" spans="1:10">
      <c r="A87" s="1" t="s">
        <v>9</v>
      </c>
      <c r="B87" s="1" t="s">
        <v>335</v>
      </c>
      <c r="C87" s="1" t="s">
        <v>19</v>
      </c>
      <c r="D87" s="1" t="s">
        <v>11</v>
      </c>
      <c r="E87" s="1" t="s">
        <v>336</v>
      </c>
      <c r="F87" s="1" t="s">
        <v>337</v>
      </c>
      <c r="G87" s="1" t="s">
        <v>12</v>
      </c>
      <c r="H87" s="1" t="s">
        <v>15</v>
      </c>
      <c r="I87" s="1" t="s">
        <v>23</v>
      </c>
      <c r="J87" s="1" t="s">
        <v>78</v>
      </c>
    </row>
    <row r="88" spans="1:10">
      <c r="A88" s="1" t="s">
        <v>9</v>
      </c>
      <c r="B88" s="1" t="s">
        <v>338</v>
      </c>
      <c r="C88" s="1" t="s">
        <v>11</v>
      </c>
      <c r="D88" s="1" t="s">
        <v>20</v>
      </c>
      <c r="E88" s="1" t="s">
        <v>339</v>
      </c>
      <c r="F88" s="1" t="s">
        <v>340</v>
      </c>
      <c r="G88" s="1" t="s">
        <v>12</v>
      </c>
      <c r="H88" s="1" t="s">
        <v>15</v>
      </c>
      <c r="I88" s="1" t="s">
        <v>16</v>
      </c>
      <c r="J88" s="1" t="s">
        <v>341</v>
      </c>
    </row>
    <row r="89" spans="1:10">
      <c r="A89" s="1" t="s">
        <v>9</v>
      </c>
      <c r="B89" s="1" t="s">
        <v>342</v>
      </c>
      <c r="C89" s="1" t="s">
        <v>343</v>
      </c>
      <c r="D89" s="1" t="s">
        <v>19</v>
      </c>
      <c r="E89" s="1" t="s">
        <v>344</v>
      </c>
      <c r="F89" s="1" t="s">
        <v>345</v>
      </c>
      <c r="G89" s="2" t="s">
        <v>51</v>
      </c>
      <c r="H89" s="1" t="s">
        <v>15</v>
      </c>
      <c r="I89" s="1" t="s">
        <v>16</v>
      </c>
      <c r="J89" s="1" t="s">
        <v>346</v>
      </c>
    </row>
    <row r="90" spans="1:10">
      <c r="A90" s="1" t="s">
        <v>9</v>
      </c>
      <c r="B90" s="1" t="s">
        <v>347</v>
      </c>
      <c r="C90" s="1" t="s">
        <v>12</v>
      </c>
      <c r="D90" s="1" t="s">
        <v>19</v>
      </c>
      <c r="E90" s="1" t="s">
        <v>348</v>
      </c>
      <c r="F90" s="1" t="s">
        <v>349</v>
      </c>
      <c r="G90" s="1" t="s">
        <v>12</v>
      </c>
      <c r="H90" s="1" t="s">
        <v>15</v>
      </c>
      <c r="I90" s="1" t="s">
        <v>16</v>
      </c>
      <c r="J90" s="1" t="s">
        <v>261</v>
      </c>
    </row>
    <row r="91" spans="1:10">
      <c r="A91" s="1" t="s">
        <v>9</v>
      </c>
      <c r="B91" s="1" t="s">
        <v>350</v>
      </c>
      <c r="C91" s="1" t="s">
        <v>351</v>
      </c>
      <c r="D91" s="1" t="s">
        <v>12</v>
      </c>
      <c r="E91" s="1" t="s">
        <v>352</v>
      </c>
      <c r="F91" s="1" t="s">
        <v>353</v>
      </c>
      <c r="G91" s="2" t="s">
        <v>51</v>
      </c>
      <c r="H91" s="1" t="s">
        <v>15</v>
      </c>
      <c r="I91" s="1" t="s">
        <v>16</v>
      </c>
      <c r="J91" s="1" t="s">
        <v>354</v>
      </c>
    </row>
    <row r="92" spans="1:10">
      <c r="A92" s="1" t="s">
        <v>9</v>
      </c>
      <c r="B92" s="1" t="s">
        <v>355</v>
      </c>
      <c r="C92" s="1" t="s">
        <v>11</v>
      </c>
      <c r="D92" s="1" t="s">
        <v>20</v>
      </c>
      <c r="E92" s="1" t="s">
        <v>356</v>
      </c>
      <c r="F92" s="1" t="s">
        <v>357</v>
      </c>
      <c r="G92" s="1" t="s">
        <v>12</v>
      </c>
      <c r="H92" s="1" t="s">
        <v>15</v>
      </c>
      <c r="I92" s="1" t="s">
        <v>16</v>
      </c>
      <c r="J92" s="1" t="s">
        <v>358</v>
      </c>
    </row>
    <row r="93" spans="1:10">
      <c r="A93" s="1" t="s">
        <v>9</v>
      </c>
      <c r="B93" s="1" t="s">
        <v>359</v>
      </c>
      <c r="C93" s="1" t="s">
        <v>11</v>
      </c>
      <c r="D93" s="1" t="s">
        <v>20</v>
      </c>
      <c r="E93" s="1" t="s">
        <v>360</v>
      </c>
      <c r="F93" s="1" t="s">
        <v>361</v>
      </c>
      <c r="G93" s="1" t="s">
        <v>12</v>
      </c>
      <c r="H93" s="1" t="s">
        <v>15</v>
      </c>
      <c r="I93" s="1" t="s">
        <v>16</v>
      </c>
      <c r="J93" s="1" t="s">
        <v>78</v>
      </c>
    </row>
    <row r="94" spans="1:10">
      <c r="A94" s="1" t="s">
        <v>9</v>
      </c>
      <c r="B94" s="1" t="s">
        <v>362</v>
      </c>
      <c r="C94" s="1" t="s">
        <v>11</v>
      </c>
      <c r="D94" s="1" t="s">
        <v>20</v>
      </c>
      <c r="E94" s="1" t="s">
        <v>363</v>
      </c>
      <c r="F94" s="1" t="s">
        <v>364</v>
      </c>
      <c r="G94" s="1" t="s">
        <v>12</v>
      </c>
      <c r="H94" s="1" t="s">
        <v>15</v>
      </c>
      <c r="I94" s="1" t="s">
        <v>16</v>
      </c>
      <c r="J94" s="1" t="s">
        <v>365</v>
      </c>
    </row>
    <row r="95" spans="1:10">
      <c r="A95" s="1" t="s">
        <v>9</v>
      </c>
      <c r="B95" s="1" t="s">
        <v>366</v>
      </c>
      <c r="C95" s="1" t="s">
        <v>20</v>
      </c>
      <c r="D95" s="1" t="s">
        <v>19</v>
      </c>
      <c r="E95" s="1" t="s">
        <v>367</v>
      </c>
      <c r="F95" s="1" t="s">
        <v>368</v>
      </c>
      <c r="G95" s="1" t="s">
        <v>12</v>
      </c>
      <c r="H95" s="1" t="s">
        <v>15</v>
      </c>
      <c r="I95" s="1" t="s">
        <v>16</v>
      </c>
      <c r="J95" s="1" t="s">
        <v>369</v>
      </c>
    </row>
    <row r="96" spans="1:10">
      <c r="A96" s="1" t="s">
        <v>9</v>
      </c>
      <c r="B96" s="1" t="s">
        <v>370</v>
      </c>
      <c r="C96" s="1" t="s">
        <v>11</v>
      </c>
      <c r="D96" s="1" t="s">
        <v>20</v>
      </c>
      <c r="E96" s="1" t="s">
        <v>371</v>
      </c>
      <c r="F96" s="1" t="s">
        <v>372</v>
      </c>
      <c r="G96" s="1" t="s">
        <v>12</v>
      </c>
      <c r="H96" s="1" t="s">
        <v>15</v>
      </c>
      <c r="I96" s="1" t="s">
        <v>16</v>
      </c>
      <c r="J96" s="1" t="s">
        <v>373</v>
      </c>
    </row>
    <row r="97" spans="1:10">
      <c r="A97" s="1" t="s">
        <v>9</v>
      </c>
      <c r="B97" s="1" t="s">
        <v>374</v>
      </c>
      <c r="C97" s="1" t="s">
        <v>12</v>
      </c>
      <c r="D97" s="1" t="s">
        <v>20</v>
      </c>
      <c r="E97" s="1" t="s">
        <v>375</v>
      </c>
      <c r="F97" s="1" t="s">
        <v>376</v>
      </c>
      <c r="G97" s="1" t="s">
        <v>12</v>
      </c>
      <c r="H97" s="1" t="s">
        <v>15</v>
      </c>
      <c r="I97" s="1" t="s">
        <v>16</v>
      </c>
      <c r="J97" s="1" t="s">
        <v>17</v>
      </c>
    </row>
    <row r="98" spans="1:10">
      <c r="A98" s="1" t="s">
        <v>9</v>
      </c>
      <c r="B98" s="1" t="s">
        <v>377</v>
      </c>
      <c r="C98" s="1" t="s">
        <v>12</v>
      </c>
      <c r="D98" s="1" t="s">
        <v>20</v>
      </c>
      <c r="E98" s="1" t="s">
        <v>378</v>
      </c>
      <c r="F98" s="1" t="s">
        <v>379</v>
      </c>
      <c r="G98" s="1" t="s">
        <v>12</v>
      </c>
      <c r="H98" s="1" t="s">
        <v>15</v>
      </c>
      <c r="I98" s="1" t="s">
        <v>16</v>
      </c>
      <c r="J98" s="1" t="s">
        <v>232</v>
      </c>
    </row>
    <row r="99" spans="1:10">
      <c r="A99" s="1" t="s">
        <v>9</v>
      </c>
      <c r="B99" s="1" t="s">
        <v>57</v>
      </c>
      <c r="C99" s="1" t="s">
        <v>20</v>
      </c>
      <c r="D99" s="1" t="s">
        <v>139</v>
      </c>
      <c r="E99" s="1" t="s">
        <v>380</v>
      </c>
      <c r="F99" s="1" t="s">
        <v>381</v>
      </c>
      <c r="G99" s="2" t="s">
        <v>38</v>
      </c>
      <c r="H99" s="1" t="s">
        <v>15</v>
      </c>
      <c r="I99" s="1" t="s">
        <v>16</v>
      </c>
      <c r="J99" s="1" t="s">
        <v>382</v>
      </c>
    </row>
    <row r="100" spans="1:10">
      <c r="A100" s="1" t="s">
        <v>9</v>
      </c>
      <c r="B100" s="1" t="s">
        <v>383</v>
      </c>
      <c r="C100" s="1" t="s">
        <v>12</v>
      </c>
      <c r="D100" s="1" t="s">
        <v>384</v>
      </c>
      <c r="E100" s="1" t="s">
        <v>385</v>
      </c>
      <c r="F100" s="1" t="s">
        <v>386</v>
      </c>
      <c r="G100" s="2" t="s">
        <v>38</v>
      </c>
      <c r="H100" s="1" t="s">
        <v>15</v>
      </c>
      <c r="I100" s="1" t="s">
        <v>16</v>
      </c>
      <c r="J100" s="1" t="s">
        <v>17</v>
      </c>
    </row>
    <row r="101" spans="1:10">
      <c r="A101" s="1" t="s">
        <v>9</v>
      </c>
      <c r="B101" s="1" t="s">
        <v>387</v>
      </c>
      <c r="C101" s="1" t="s">
        <v>388</v>
      </c>
      <c r="D101" s="1" t="s">
        <v>389</v>
      </c>
      <c r="E101" s="1" t="s">
        <v>390</v>
      </c>
      <c r="F101" s="1" t="s">
        <v>391</v>
      </c>
      <c r="G101" s="2" t="s">
        <v>51</v>
      </c>
      <c r="H101" s="1" t="s">
        <v>392</v>
      </c>
      <c r="I101" s="1" t="s">
        <v>16</v>
      </c>
      <c r="J101" s="1" t="s">
        <v>393</v>
      </c>
    </row>
    <row r="102" spans="1:10">
      <c r="A102" s="1" t="s">
        <v>9</v>
      </c>
      <c r="B102" s="1" t="s">
        <v>394</v>
      </c>
      <c r="C102" s="1" t="s">
        <v>11</v>
      </c>
      <c r="D102" s="1" t="s">
        <v>20</v>
      </c>
      <c r="E102" s="1" t="s">
        <v>395</v>
      </c>
      <c r="F102" s="1" t="s">
        <v>396</v>
      </c>
      <c r="G102" s="1" t="s">
        <v>12</v>
      </c>
      <c r="H102" s="1" t="s">
        <v>15</v>
      </c>
      <c r="I102" s="1" t="s">
        <v>16</v>
      </c>
      <c r="J102" s="1" t="s">
        <v>397</v>
      </c>
    </row>
    <row r="103" spans="1:10">
      <c r="A103" s="1" t="s">
        <v>9</v>
      </c>
      <c r="B103" s="1" t="s">
        <v>398</v>
      </c>
      <c r="C103" s="1" t="s">
        <v>19</v>
      </c>
      <c r="D103" s="1" t="s">
        <v>12</v>
      </c>
      <c r="E103" s="1" t="s">
        <v>399</v>
      </c>
      <c r="F103" s="1" t="s">
        <v>400</v>
      </c>
      <c r="G103" s="1" t="s">
        <v>12</v>
      </c>
      <c r="H103" s="1" t="s">
        <v>401</v>
      </c>
      <c r="I103" s="1" t="s">
        <v>23</v>
      </c>
      <c r="J103" s="1" t="s">
        <v>402</v>
      </c>
    </row>
    <row r="104" spans="1:10">
      <c r="A104" s="1" t="s">
        <v>9</v>
      </c>
      <c r="B104" s="1" t="s">
        <v>403</v>
      </c>
      <c r="C104" s="1" t="s">
        <v>12</v>
      </c>
      <c r="D104" s="1" t="s">
        <v>19</v>
      </c>
      <c r="E104" s="1" t="s">
        <v>404</v>
      </c>
      <c r="F104" s="1" t="s">
        <v>405</v>
      </c>
      <c r="G104" s="1" t="s">
        <v>28</v>
      </c>
      <c r="H104" s="1" t="s">
        <v>114</v>
      </c>
      <c r="I104" s="1" t="s">
        <v>16</v>
      </c>
      <c r="J104" s="1" t="s">
        <v>202</v>
      </c>
    </row>
    <row r="105" spans="1:10">
      <c r="A105" s="1" t="s">
        <v>9</v>
      </c>
      <c r="B105" s="1" t="s">
        <v>406</v>
      </c>
      <c r="C105" s="1" t="s">
        <v>12</v>
      </c>
      <c r="D105" s="1" t="s">
        <v>20</v>
      </c>
      <c r="E105" s="1" t="s">
        <v>407</v>
      </c>
      <c r="F105" s="1" t="s">
        <v>408</v>
      </c>
      <c r="G105" s="1" t="s">
        <v>28</v>
      </c>
      <c r="H105" s="1" t="s">
        <v>15</v>
      </c>
      <c r="I105" s="1" t="s">
        <v>16</v>
      </c>
      <c r="J105" s="1" t="s">
        <v>265</v>
      </c>
    </row>
    <row r="106" spans="1:10">
      <c r="A106" s="1" t="s">
        <v>9</v>
      </c>
      <c r="B106" s="1" t="s">
        <v>409</v>
      </c>
      <c r="C106" s="1" t="s">
        <v>20</v>
      </c>
      <c r="D106" s="1" t="s">
        <v>19</v>
      </c>
      <c r="E106" s="1" t="s">
        <v>410</v>
      </c>
      <c r="F106" s="1" t="s">
        <v>411</v>
      </c>
      <c r="G106" s="1" t="s">
        <v>12</v>
      </c>
      <c r="H106" s="1" t="s">
        <v>15</v>
      </c>
      <c r="I106" s="1" t="s">
        <v>16</v>
      </c>
      <c r="J106" s="1" t="s">
        <v>412</v>
      </c>
    </row>
    <row r="107" spans="1:10">
      <c r="A107" s="1" t="s">
        <v>9</v>
      </c>
      <c r="B107" s="1" t="s">
        <v>413</v>
      </c>
      <c r="C107" s="1" t="s">
        <v>19</v>
      </c>
      <c r="D107" s="1" t="s">
        <v>12</v>
      </c>
      <c r="E107" s="1" t="s">
        <v>414</v>
      </c>
      <c r="F107" s="1" t="s">
        <v>415</v>
      </c>
      <c r="G107" s="1" t="s">
        <v>12</v>
      </c>
      <c r="H107" s="1" t="s">
        <v>416</v>
      </c>
      <c r="I107" s="1" t="s">
        <v>16</v>
      </c>
      <c r="J107" s="1" t="s">
        <v>417</v>
      </c>
    </row>
    <row r="108" spans="1:10">
      <c r="A108" s="1" t="s">
        <v>9</v>
      </c>
      <c r="B108" s="1" t="s">
        <v>418</v>
      </c>
      <c r="C108" s="1" t="s">
        <v>11</v>
      </c>
      <c r="D108" s="1" t="s">
        <v>20</v>
      </c>
      <c r="E108" s="1" t="s">
        <v>419</v>
      </c>
      <c r="F108" s="1" t="s">
        <v>420</v>
      </c>
      <c r="G108" s="1" t="s">
        <v>12</v>
      </c>
      <c r="H108" s="1" t="s">
        <v>15</v>
      </c>
      <c r="I108" s="1" t="s">
        <v>16</v>
      </c>
      <c r="J108" s="1" t="s">
        <v>17</v>
      </c>
    </row>
    <row r="109" spans="1:10">
      <c r="A109" s="1" t="s">
        <v>9</v>
      </c>
      <c r="B109" s="1" t="s">
        <v>421</v>
      </c>
      <c r="C109" s="1" t="s">
        <v>11</v>
      </c>
      <c r="D109" s="1" t="s">
        <v>19</v>
      </c>
      <c r="E109" s="1" t="s">
        <v>422</v>
      </c>
      <c r="F109" s="1" t="s">
        <v>423</v>
      </c>
      <c r="G109" s="1" t="s">
        <v>12</v>
      </c>
      <c r="H109" s="1" t="s">
        <v>15</v>
      </c>
      <c r="I109" s="1" t="s">
        <v>23</v>
      </c>
      <c r="J109" s="1" t="s">
        <v>424</v>
      </c>
    </row>
    <row r="110" spans="1:10">
      <c r="A110" s="1" t="s">
        <v>9</v>
      </c>
      <c r="B110" s="1" t="s">
        <v>425</v>
      </c>
      <c r="C110" s="1" t="s">
        <v>12</v>
      </c>
      <c r="D110" s="1" t="s">
        <v>20</v>
      </c>
      <c r="E110" s="1" t="s">
        <v>426</v>
      </c>
      <c r="F110" s="1" t="s">
        <v>427</v>
      </c>
      <c r="G110" s="1" t="s">
        <v>28</v>
      </c>
      <c r="H110" s="1" t="s">
        <v>15</v>
      </c>
      <c r="I110" s="1" t="s">
        <v>16</v>
      </c>
      <c r="J110" s="1" t="s">
        <v>428</v>
      </c>
    </row>
    <row r="111" spans="1:10">
      <c r="A111" s="1" t="s">
        <v>9</v>
      </c>
      <c r="B111" s="1" t="s">
        <v>429</v>
      </c>
      <c r="C111" s="1" t="s">
        <v>12</v>
      </c>
      <c r="D111" s="1" t="s">
        <v>19</v>
      </c>
      <c r="E111" s="1" t="s">
        <v>430</v>
      </c>
      <c r="F111" s="1" t="s">
        <v>431</v>
      </c>
      <c r="G111" s="1" t="s">
        <v>12</v>
      </c>
      <c r="H111" s="1" t="s">
        <v>15</v>
      </c>
      <c r="I111" s="1" t="s">
        <v>16</v>
      </c>
      <c r="J111" s="1" t="s">
        <v>432</v>
      </c>
    </row>
    <row r="112" spans="1:10">
      <c r="A112" s="1" t="s">
        <v>9</v>
      </c>
      <c r="B112" s="1" t="s">
        <v>433</v>
      </c>
      <c r="C112" s="1" t="s">
        <v>389</v>
      </c>
      <c r="D112" s="1" t="s">
        <v>19</v>
      </c>
      <c r="E112" s="1" t="s">
        <v>434</v>
      </c>
      <c r="F112" s="1" t="s">
        <v>435</v>
      </c>
      <c r="G112" s="2" t="s">
        <v>51</v>
      </c>
      <c r="H112" s="1" t="s">
        <v>15</v>
      </c>
      <c r="I112" s="1" t="s">
        <v>16</v>
      </c>
      <c r="J112" s="1" t="s">
        <v>17</v>
      </c>
    </row>
    <row r="113" spans="1:10">
      <c r="A113" s="1" t="s">
        <v>9</v>
      </c>
      <c r="B113" s="1" t="s">
        <v>436</v>
      </c>
      <c r="C113" s="1" t="s">
        <v>12</v>
      </c>
      <c r="D113" s="1" t="s">
        <v>20</v>
      </c>
      <c r="E113" s="1" t="s">
        <v>437</v>
      </c>
      <c r="F113" s="1" t="s">
        <v>438</v>
      </c>
      <c r="G113" s="1" t="s">
        <v>12</v>
      </c>
      <c r="H113" s="1" t="s">
        <v>214</v>
      </c>
      <c r="I113" s="1" t="s">
        <v>16</v>
      </c>
      <c r="J113" s="1" t="s">
        <v>215</v>
      </c>
    </row>
    <row r="114" spans="1:10">
      <c r="A114" s="1" t="s">
        <v>9</v>
      </c>
      <c r="B114" s="1" t="s">
        <v>439</v>
      </c>
      <c r="C114" s="1" t="s">
        <v>12</v>
      </c>
      <c r="D114" s="1" t="s">
        <v>19</v>
      </c>
      <c r="E114" s="1" t="s">
        <v>440</v>
      </c>
      <c r="F114" s="1" t="s">
        <v>441</v>
      </c>
      <c r="G114" s="1" t="s">
        <v>12</v>
      </c>
      <c r="H114" s="1" t="s">
        <v>207</v>
      </c>
      <c r="I114" s="1" t="s">
        <v>16</v>
      </c>
      <c r="J114" s="1" t="s">
        <v>208</v>
      </c>
    </row>
    <row r="115" spans="1:10">
      <c r="A115" s="1" t="s">
        <v>9</v>
      </c>
      <c r="B115" s="1" t="s">
        <v>442</v>
      </c>
      <c r="C115" s="1" t="s">
        <v>12</v>
      </c>
      <c r="D115" s="1" t="s">
        <v>19</v>
      </c>
      <c r="E115" s="1" t="s">
        <v>443</v>
      </c>
      <c r="F115" s="1" t="s">
        <v>444</v>
      </c>
      <c r="G115" s="1" t="s">
        <v>12</v>
      </c>
      <c r="H115" s="1" t="s">
        <v>15</v>
      </c>
      <c r="I115" s="1" t="s">
        <v>16</v>
      </c>
      <c r="J115" s="1" t="s">
        <v>17</v>
      </c>
    </row>
    <row r="116" spans="1:10">
      <c r="A116" s="1" t="s">
        <v>9</v>
      </c>
      <c r="B116" s="1" t="s">
        <v>445</v>
      </c>
      <c r="C116" s="1" t="s">
        <v>12</v>
      </c>
      <c r="D116" s="1" t="s">
        <v>211</v>
      </c>
      <c r="E116" s="1" t="s">
        <v>446</v>
      </c>
      <c r="F116" s="1" t="s">
        <v>447</v>
      </c>
      <c r="G116" s="2" t="s">
        <v>51</v>
      </c>
      <c r="H116" s="1" t="s">
        <v>15</v>
      </c>
      <c r="I116" s="1" t="s">
        <v>16</v>
      </c>
      <c r="J116" s="1" t="s">
        <v>17</v>
      </c>
    </row>
    <row r="117" spans="1:10">
      <c r="A117" s="1" t="s">
        <v>9</v>
      </c>
      <c r="B117" s="1" t="s">
        <v>448</v>
      </c>
      <c r="C117" s="1" t="s">
        <v>19</v>
      </c>
      <c r="D117" s="1" t="s">
        <v>12</v>
      </c>
      <c r="E117" s="1" t="s">
        <v>449</v>
      </c>
      <c r="F117" s="1" t="s">
        <v>450</v>
      </c>
      <c r="G117" s="1" t="s">
        <v>12</v>
      </c>
      <c r="H117" s="1" t="s">
        <v>15</v>
      </c>
      <c r="I117" s="1" t="s">
        <v>16</v>
      </c>
      <c r="J117" s="1" t="s">
        <v>451</v>
      </c>
    </row>
    <row r="118" spans="1:10">
      <c r="A118" s="1" t="s">
        <v>9</v>
      </c>
      <c r="B118" s="1" t="s">
        <v>452</v>
      </c>
      <c r="C118" s="1" t="s">
        <v>20</v>
      </c>
      <c r="D118" s="1" t="s">
        <v>211</v>
      </c>
      <c r="E118" s="1" t="s">
        <v>453</v>
      </c>
      <c r="F118" s="1" t="s">
        <v>454</v>
      </c>
      <c r="G118" s="2" t="s">
        <v>51</v>
      </c>
      <c r="H118" s="1" t="s">
        <v>15</v>
      </c>
      <c r="I118" s="1" t="s">
        <v>16</v>
      </c>
      <c r="J118" s="1" t="s">
        <v>65</v>
      </c>
    </row>
    <row r="119" spans="1:10">
      <c r="A119" s="1" t="s">
        <v>9</v>
      </c>
      <c r="B119" s="1" t="s">
        <v>455</v>
      </c>
      <c r="C119" s="1" t="s">
        <v>19</v>
      </c>
      <c r="D119" s="1" t="s">
        <v>12</v>
      </c>
      <c r="E119" s="1" t="s">
        <v>456</v>
      </c>
      <c r="F119" s="1" t="s">
        <v>457</v>
      </c>
      <c r="G119" s="1" t="s">
        <v>12</v>
      </c>
      <c r="H119" s="1" t="s">
        <v>190</v>
      </c>
      <c r="I119" s="1" t="s">
        <v>16</v>
      </c>
      <c r="J119" s="1" t="s">
        <v>458</v>
      </c>
    </row>
    <row r="120" spans="1:10">
      <c r="A120" s="1" t="s">
        <v>9</v>
      </c>
      <c r="B120" s="1" t="s">
        <v>90</v>
      </c>
      <c r="C120" s="1" t="s">
        <v>12</v>
      </c>
      <c r="D120" s="1" t="s">
        <v>11</v>
      </c>
      <c r="E120" s="1" t="s">
        <v>459</v>
      </c>
      <c r="F120" s="1" t="s">
        <v>460</v>
      </c>
      <c r="G120" s="1" t="s">
        <v>12</v>
      </c>
      <c r="H120" s="1" t="s">
        <v>15</v>
      </c>
      <c r="I120" s="1" t="s">
        <v>16</v>
      </c>
      <c r="J120" s="1" t="s">
        <v>461</v>
      </c>
    </row>
    <row r="121" spans="1:10">
      <c r="A121" s="1" t="s">
        <v>9</v>
      </c>
      <c r="B121" s="1" t="s">
        <v>462</v>
      </c>
      <c r="C121" s="1" t="s">
        <v>12</v>
      </c>
      <c r="D121" s="1" t="s">
        <v>11</v>
      </c>
      <c r="E121" s="1" t="s">
        <v>463</v>
      </c>
      <c r="F121" s="1" t="s">
        <v>464</v>
      </c>
      <c r="G121" s="1" t="s">
        <v>12</v>
      </c>
      <c r="H121" s="1" t="s">
        <v>15</v>
      </c>
      <c r="I121" s="1" t="s">
        <v>16</v>
      </c>
      <c r="J121" s="1" t="s">
        <v>465</v>
      </c>
    </row>
    <row r="122" spans="1:10">
      <c r="A122" s="1" t="s">
        <v>9</v>
      </c>
      <c r="B122" s="1" t="s">
        <v>466</v>
      </c>
      <c r="C122" s="1" t="s">
        <v>11</v>
      </c>
      <c r="D122" s="1" t="s">
        <v>19</v>
      </c>
      <c r="E122" s="1" t="s">
        <v>467</v>
      </c>
      <c r="F122" s="1" t="s">
        <v>468</v>
      </c>
      <c r="G122" s="1" t="s">
        <v>12</v>
      </c>
      <c r="H122" s="1" t="s">
        <v>15</v>
      </c>
      <c r="I122" s="1" t="s">
        <v>23</v>
      </c>
      <c r="J122" s="1" t="s">
        <v>469</v>
      </c>
    </row>
    <row r="123" spans="1:10">
      <c r="A123" s="1" t="s">
        <v>9</v>
      </c>
      <c r="B123" s="1" t="s">
        <v>25</v>
      </c>
      <c r="C123" s="1" t="s">
        <v>12</v>
      </c>
      <c r="D123" s="1" t="s">
        <v>11</v>
      </c>
      <c r="E123" s="1" t="s">
        <v>470</v>
      </c>
      <c r="F123" s="1" t="s">
        <v>471</v>
      </c>
      <c r="G123" s="1" t="s">
        <v>28</v>
      </c>
      <c r="H123" s="1" t="s">
        <v>15</v>
      </c>
      <c r="I123" s="1" t="s">
        <v>16</v>
      </c>
      <c r="J123" s="1" t="s">
        <v>472</v>
      </c>
    </row>
    <row r="124" spans="1:10">
      <c r="A124" s="1" t="s">
        <v>9</v>
      </c>
      <c r="B124" s="1" t="s">
        <v>473</v>
      </c>
      <c r="C124" s="1" t="s">
        <v>19</v>
      </c>
      <c r="D124" s="1" t="s">
        <v>12</v>
      </c>
      <c r="E124" s="1" t="s">
        <v>474</v>
      </c>
      <c r="F124" s="1" t="s">
        <v>475</v>
      </c>
      <c r="G124" s="1" t="s">
        <v>12</v>
      </c>
      <c r="H124" s="1" t="s">
        <v>15</v>
      </c>
      <c r="I124" s="1" t="s">
        <v>16</v>
      </c>
      <c r="J124" s="1" t="s">
        <v>17</v>
      </c>
    </row>
    <row r="125" spans="1:10">
      <c r="A125" s="1" t="s">
        <v>9</v>
      </c>
      <c r="B125" s="1" t="s">
        <v>476</v>
      </c>
      <c r="C125" s="1" t="s">
        <v>11</v>
      </c>
      <c r="D125" s="1" t="s">
        <v>20</v>
      </c>
      <c r="E125" s="1" t="s">
        <v>477</v>
      </c>
      <c r="F125" s="1" t="s">
        <v>478</v>
      </c>
      <c r="G125" s="1" t="s">
        <v>12</v>
      </c>
      <c r="H125" s="1" t="s">
        <v>15</v>
      </c>
      <c r="I125" s="1" t="s">
        <v>16</v>
      </c>
      <c r="J125" s="1" t="s">
        <v>78</v>
      </c>
    </row>
    <row r="126" spans="1:10">
      <c r="A126" s="1" t="s">
        <v>9</v>
      </c>
      <c r="B126" s="1" t="s">
        <v>476</v>
      </c>
      <c r="C126" s="1" t="s">
        <v>11</v>
      </c>
      <c r="D126" s="1" t="s">
        <v>12</v>
      </c>
      <c r="E126" s="1" t="s">
        <v>479</v>
      </c>
      <c r="F126" s="1" t="s">
        <v>480</v>
      </c>
      <c r="G126" s="1" t="s">
        <v>12</v>
      </c>
      <c r="H126" s="1" t="s">
        <v>15</v>
      </c>
      <c r="I126" s="1" t="s">
        <v>16</v>
      </c>
      <c r="J126" s="1" t="s">
        <v>481</v>
      </c>
    </row>
    <row r="127" spans="1:10">
      <c r="A127" s="1" t="s">
        <v>9</v>
      </c>
      <c r="B127" s="1" t="s">
        <v>482</v>
      </c>
      <c r="C127" s="1" t="s">
        <v>12</v>
      </c>
      <c r="D127" s="1" t="s">
        <v>483</v>
      </c>
      <c r="E127" s="1" t="s">
        <v>484</v>
      </c>
      <c r="F127" s="1" t="s">
        <v>485</v>
      </c>
      <c r="G127" s="2" t="s">
        <v>38</v>
      </c>
      <c r="H127" s="1" t="s">
        <v>55</v>
      </c>
      <c r="I127" s="1" t="s">
        <v>16</v>
      </c>
      <c r="J127" s="1" t="s">
        <v>56</v>
      </c>
    </row>
    <row r="128" spans="1:10">
      <c r="A128" s="1" t="s">
        <v>9</v>
      </c>
      <c r="B128" s="1" t="s">
        <v>486</v>
      </c>
      <c r="C128" s="1" t="s">
        <v>12</v>
      </c>
      <c r="D128" s="1" t="s">
        <v>19</v>
      </c>
      <c r="E128" s="1" t="s">
        <v>487</v>
      </c>
      <c r="F128" s="1" t="s">
        <v>488</v>
      </c>
      <c r="G128" s="1" t="s">
        <v>12</v>
      </c>
      <c r="H128" s="1" t="s">
        <v>15</v>
      </c>
      <c r="I128" s="1" t="s">
        <v>16</v>
      </c>
      <c r="J128" s="1" t="s">
        <v>228</v>
      </c>
    </row>
    <row r="129" spans="1:10">
      <c r="A129" s="1" t="s">
        <v>9</v>
      </c>
      <c r="B129" s="1" t="s">
        <v>489</v>
      </c>
      <c r="C129" s="1" t="s">
        <v>19</v>
      </c>
      <c r="D129" s="1" t="s">
        <v>12</v>
      </c>
      <c r="E129" s="1" t="s">
        <v>490</v>
      </c>
      <c r="F129" s="1" t="s">
        <v>491</v>
      </c>
      <c r="G129" s="1" t="s">
        <v>12</v>
      </c>
      <c r="H129" s="1" t="s">
        <v>142</v>
      </c>
      <c r="I129" s="1" t="s">
        <v>16</v>
      </c>
      <c r="J129" s="1" t="s">
        <v>143</v>
      </c>
    </row>
    <row r="130" spans="1:10">
      <c r="A130" s="1" t="s">
        <v>9</v>
      </c>
      <c r="B130" s="1" t="s">
        <v>62</v>
      </c>
      <c r="C130" s="1" t="s">
        <v>63</v>
      </c>
      <c r="D130" s="1" t="s">
        <v>63</v>
      </c>
      <c r="E130" s="1" t="s">
        <v>492</v>
      </c>
      <c r="F130" s="1"/>
      <c r="G130" s="2" t="s">
        <v>51</v>
      </c>
      <c r="H130" s="1" t="s">
        <v>15</v>
      </c>
      <c r="I130" s="1" t="s">
        <v>16</v>
      </c>
      <c r="J130" s="1" t="s">
        <v>46</v>
      </c>
    </row>
    <row r="131" spans="1:10">
      <c r="A131" s="1" t="s">
        <v>9</v>
      </c>
      <c r="B131" s="1" t="s">
        <v>493</v>
      </c>
      <c r="C131" s="1" t="s">
        <v>12</v>
      </c>
      <c r="D131" s="1" t="s">
        <v>19</v>
      </c>
      <c r="E131" s="1" t="s">
        <v>494</v>
      </c>
      <c r="F131" s="1" t="s">
        <v>495</v>
      </c>
      <c r="G131" s="1" t="s">
        <v>12</v>
      </c>
      <c r="H131" s="1" t="s">
        <v>190</v>
      </c>
      <c r="I131" s="1" t="s">
        <v>16</v>
      </c>
      <c r="J131" s="1" t="s">
        <v>496</v>
      </c>
    </row>
    <row r="132" spans="1:10">
      <c r="A132" s="1" t="s">
        <v>9</v>
      </c>
      <c r="B132" s="1" t="s">
        <v>497</v>
      </c>
      <c r="C132" s="1" t="s">
        <v>12</v>
      </c>
      <c r="D132" s="1" t="s">
        <v>19</v>
      </c>
      <c r="E132" s="1" t="s">
        <v>498</v>
      </c>
      <c r="F132" s="1" t="s">
        <v>499</v>
      </c>
      <c r="G132" s="1" t="s">
        <v>28</v>
      </c>
      <c r="H132" s="1" t="s">
        <v>15</v>
      </c>
      <c r="I132" s="1" t="s">
        <v>16</v>
      </c>
      <c r="J132" s="1" t="s">
        <v>500</v>
      </c>
    </row>
    <row r="133" spans="1:10">
      <c r="A133" s="1" t="s">
        <v>9</v>
      </c>
      <c r="B133" s="1" t="s">
        <v>501</v>
      </c>
      <c r="C133" s="1" t="s">
        <v>20</v>
      </c>
      <c r="D133" s="1" t="s">
        <v>12</v>
      </c>
      <c r="E133" s="1" t="s">
        <v>502</v>
      </c>
      <c r="F133" s="1" t="s">
        <v>503</v>
      </c>
      <c r="G133" s="1" t="s">
        <v>12</v>
      </c>
      <c r="H133" s="1" t="s">
        <v>504</v>
      </c>
      <c r="I133" s="1" t="s">
        <v>23</v>
      </c>
      <c r="J133" s="1" t="s">
        <v>505</v>
      </c>
    </row>
    <row r="134" spans="1:10">
      <c r="A134" s="1" t="s">
        <v>9</v>
      </c>
      <c r="B134" s="1" t="s">
        <v>506</v>
      </c>
      <c r="C134" s="1" t="s">
        <v>12</v>
      </c>
      <c r="D134" s="1" t="s">
        <v>20</v>
      </c>
      <c r="E134" s="1" t="s">
        <v>507</v>
      </c>
      <c r="F134" s="1" t="s">
        <v>508</v>
      </c>
      <c r="G134" s="1" t="s">
        <v>12</v>
      </c>
      <c r="H134" s="1" t="s">
        <v>114</v>
      </c>
      <c r="I134" s="1" t="s">
        <v>16</v>
      </c>
      <c r="J134" s="1" t="s">
        <v>509</v>
      </c>
    </row>
    <row r="135" spans="1:10">
      <c r="A135" s="1" t="s">
        <v>9</v>
      </c>
      <c r="B135" s="1" t="s">
        <v>510</v>
      </c>
      <c r="C135" s="1" t="s">
        <v>12</v>
      </c>
      <c r="D135" s="1" t="s">
        <v>20</v>
      </c>
      <c r="E135" s="1" t="s">
        <v>511</v>
      </c>
      <c r="F135" s="1" t="s">
        <v>512</v>
      </c>
      <c r="G135" s="1" t="s">
        <v>28</v>
      </c>
      <c r="H135" s="1" t="s">
        <v>15</v>
      </c>
      <c r="I135" s="1" t="s">
        <v>16</v>
      </c>
      <c r="J135" s="1" t="s">
        <v>46</v>
      </c>
    </row>
    <row r="136" spans="1:10">
      <c r="A136" s="1" t="s">
        <v>9</v>
      </c>
      <c r="B136" s="1" t="s">
        <v>513</v>
      </c>
      <c r="C136" s="1" t="s">
        <v>12</v>
      </c>
      <c r="D136" s="1" t="s">
        <v>19</v>
      </c>
      <c r="E136" s="1" t="s">
        <v>514</v>
      </c>
      <c r="F136" s="1" t="s">
        <v>515</v>
      </c>
      <c r="G136" s="1" t="s">
        <v>12</v>
      </c>
      <c r="H136" s="1" t="s">
        <v>15</v>
      </c>
      <c r="I136" s="1" t="s">
        <v>16</v>
      </c>
      <c r="J136" s="1" t="s">
        <v>228</v>
      </c>
    </row>
    <row r="137" spans="1:10">
      <c r="A137" s="1" t="s">
        <v>9</v>
      </c>
      <c r="B137" s="1" t="s">
        <v>516</v>
      </c>
      <c r="C137" s="1" t="s">
        <v>35</v>
      </c>
      <c r="D137" s="1" t="s">
        <v>12</v>
      </c>
      <c r="E137" s="1" t="s">
        <v>517</v>
      </c>
      <c r="F137" s="1" t="s">
        <v>518</v>
      </c>
      <c r="G137" s="2" t="s">
        <v>51</v>
      </c>
      <c r="H137" s="1" t="s">
        <v>190</v>
      </c>
      <c r="I137" s="1" t="s">
        <v>16</v>
      </c>
      <c r="J137" s="1" t="s">
        <v>191</v>
      </c>
    </row>
    <row r="138" spans="1:10">
      <c r="A138" s="1" t="s">
        <v>9</v>
      </c>
      <c r="B138" s="1" t="s">
        <v>62</v>
      </c>
      <c r="C138" s="1" t="s">
        <v>63</v>
      </c>
      <c r="D138" s="1" t="s">
        <v>63</v>
      </c>
      <c r="E138" s="1" t="s">
        <v>519</v>
      </c>
      <c r="F138" s="1"/>
      <c r="G138" s="2" t="s">
        <v>51</v>
      </c>
      <c r="H138" s="1" t="s">
        <v>15</v>
      </c>
      <c r="I138" s="1" t="s">
        <v>16</v>
      </c>
      <c r="J138" s="1" t="s">
        <v>65</v>
      </c>
    </row>
    <row r="139" spans="1:10">
      <c r="A139" s="1" t="s">
        <v>9</v>
      </c>
      <c r="B139" s="1" t="s">
        <v>520</v>
      </c>
      <c r="C139" s="1" t="s">
        <v>11</v>
      </c>
      <c r="D139" s="1" t="s">
        <v>20</v>
      </c>
      <c r="E139" s="1" t="s">
        <v>521</v>
      </c>
      <c r="F139" s="1" t="s">
        <v>522</v>
      </c>
      <c r="G139" s="1" t="s">
        <v>12</v>
      </c>
      <c r="H139" s="1" t="s">
        <v>15</v>
      </c>
      <c r="I139" s="1" t="s">
        <v>16</v>
      </c>
      <c r="J139" s="1" t="s">
        <v>523</v>
      </c>
    </row>
    <row r="140" spans="1:10">
      <c r="A140" s="1" t="s">
        <v>9</v>
      </c>
      <c r="B140" s="1" t="s">
        <v>524</v>
      </c>
      <c r="C140" s="1" t="s">
        <v>71</v>
      </c>
      <c r="D140" s="1" t="s">
        <v>12</v>
      </c>
      <c r="E140" s="1" t="s">
        <v>525</v>
      </c>
      <c r="F140" s="1" t="s">
        <v>526</v>
      </c>
      <c r="G140" s="2" t="s">
        <v>51</v>
      </c>
      <c r="H140" s="1" t="s">
        <v>527</v>
      </c>
      <c r="I140" s="1" t="s">
        <v>16</v>
      </c>
      <c r="J140" s="1" t="s">
        <v>528</v>
      </c>
    </row>
    <row r="141" spans="1:10">
      <c r="A141" s="1" t="s">
        <v>9</v>
      </c>
      <c r="B141" s="1" t="s">
        <v>529</v>
      </c>
      <c r="C141" s="1" t="s">
        <v>149</v>
      </c>
      <c r="D141" s="1" t="s">
        <v>11</v>
      </c>
      <c r="E141" s="1" t="s">
        <v>530</v>
      </c>
      <c r="F141" s="1" t="s">
        <v>531</v>
      </c>
      <c r="G141" s="2" t="s">
        <v>51</v>
      </c>
      <c r="H141" s="1" t="s">
        <v>15</v>
      </c>
      <c r="I141" s="1" t="s">
        <v>16</v>
      </c>
      <c r="J141" s="1" t="s">
        <v>532</v>
      </c>
    </row>
    <row r="142" spans="1:10">
      <c r="A142" s="1" t="s">
        <v>9</v>
      </c>
      <c r="B142" s="1" t="s">
        <v>533</v>
      </c>
      <c r="C142" s="1" t="s">
        <v>534</v>
      </c>
      <c r="D142" s="1" t="s">
        <v>20</v>
      </c>
      <c r="E142" s="1" t="s">
        <v>535</v>
      </c>
      <c r="F142" s="1" t="s">
        <v>536</v>
      </c>
      <c r="G142" s="2" t="s">
        <v>51</v>
      </c>
      <c r="H142" s="1" t="s">
        <v>15</v>
      </c>
      <c r="I142" s="1" t="s">
        <v>16</v>
      </c>
      <c r="J142" s="1" t="s">
        <v>537</v>
      </c>
    </row>
    <row r="143" spans="1:10">
      <c r="A143" s="1" t="s">
        <v>9</v>
      </c>
      <c r="B143" s="1" t="s">
        <v>538</v>
      </c>
      <c r="C143" s="1" t="s">
        <v>20</v>
      </c>
      <c r="D143" s="1" t="s">
        <v>238</v>
      </c>
      <c r="E143" s="1" t="s">
        <v>36</v>
      </c>
      <c r="F143" s="1" t="s">
        <v>539</v>
      </c>
      <c r="G143" s="2" t="s">
        <v>38</v>
      </c>
      <c r="H143" s="1" t="s">
        <v>15</v>
      </c>
      <c r="I143" s="1" t="s">
        <v>16</v>
      </c>
      <c r="J143" s="1" t="s">
        <v>540</v>
      </c>
    </row>
    <row r="144" spans="1:10">
      <c r="A144" s="1" t="s">
        <v>9</v>
      </c>
      <c r="B144" s="1" t="s">
        <v>102</v>
      </c>
      <c r="C144" s="1" t="s">
        <v>12</v>
      </c>
      <c r="D144" s="1" t="s">
        <v>19</v>
      </c>
      <c r="E144" s="1" t="s">
        <v>541</v>
      </c>
      <c r="F144" s="1" t="s">
        <v>542</v>
      </c>
      <c r="G144" s="1" t="s">
        <v>28</v>
      </c>
      <c r="H144" s="1" t="s">
        <v>15</v>
      </c>
      <c r="I144" s="1" t="s">
        <v>16</v>
      </c>
      <c r="J144" s="1" t="s">
        <v>17</v>
      </c>
    </row>
    <row r="145" spans="1:10">
      <c r="A145" s="1" t="s">
        <v>9</v>
      </c>
      <c r="B145" s="1" t="s">
        <v>543</v>
      </c>
      <c r="C145" s="1" t="s">
        <v>12</v>
      </c>
      <c r="D145" s="1" t="s">
        <v>19</v>
      </c>
      <c r="E145" s="1" t="s">
        <v>544</v>
      </c>
      <c r="F145" s="1" t="s">
        <v>545</v>
      </c>
      <c r="G145" s="1" t="s">
        <v>28</v>
      </c>
      <c r="H145" s="1" t="s">
        <v>15</v>
      </c>
      <c r="I145" s="1" t="s">
        <v>16</v>
      </c>
      <c r="J145" s="1" t="s">
        <v>546</v>
      </c>
    </row>
    <row r="146" spans="1:10">
      <c r="A146" s="1" t="s">
        <v>9</v>
      </c>
      <c r="B146" s="1" t="s">
        <v>547</v>
      </c>
      <c r="C146" s="1" t="s">
        <v>12</v>
      </c>
      <c r="D146" s="1" t="s">
        <v>20</v>
      </c>
      <c r="E146" s="1" t="s">
        <v>548</v>
      </c>
      <c r="F146" s="1" t="s">
        <v>549</v>
      </c>
      <c r="G146" s="1" t="s">
        <v>12</v>
      </c>
      <c r="H146" s="1" t="s">
        <v>15</v>
      </c>
      <c r="I146" s="1" t="s">
        <v>16</v>
      </c>
      <c r="J146" s="1" t="s">
        <v>550</v>
      </c>
    </row>
    <row r="147" spans="1:10">
      <c r="A147" s="1" t="s">
        <v>9</v>
      </c>
      <c r="B147" s="1" t="s">
        <v>551</v>
      </c>
      <c r="C147" s="1" t="s">
        <v>12</v>
      </c>
      <c r="D147" s="1" t="s">
        <v>11</v>
      </c>
      <c r="E147" s="1" t="s">
        <v>552</v>
      </c>
      <c r="F147" s="1" t="s">
        <v>553</v>
      </c>
      <c r="G147" s="1" t="s">
        <v>28</v>
      </c>
      <c r="H147" s="1" t="s">
        <v>392</v>
      </c>
      <c r="I147" s="1" t="s">
        <v>16</v>
      </c>
      <c r="J147" s="1" t="s">
        <v>393</v>
      </c>
    </row>
    <row r="148" spans="1:10">
      <c r="A148" s="1" t="s">
        <v>9</v>
      </c>
      <c r="B148" s="1" t="s">
        <v>554</v>
      </c>
      <c r="C148" s="1" t="s">
        <v>12</v>
      </c>
      <c r="D148" s="1" t="s">
        <v>11</v>
      </c>
      <c r="E148" s="1" t="s">
        <v>555</v>
      </c>
      <c r="F148" s="1" t="s">
        <v>556</v>
      </c>
      <c r="G148" s="1" t="s">
        <v>12</v>
      </c>
      <c r="H148" s="1" t="s">
        <v>15</v>
      </c>
      <c r="I148" s="1" t="s">
        <v>16</v>
      </c>
      <c r="J148" s="1" t="s">
        <v>557</v>
      </c>
    </row>
    <row r="149" spans="1:10">
      <c r="A149" s="1" t="s">
        <v>9</v>
      </c>
      <c r="B149" s="1" t="s">
        <v>558</v>
      </c>
      <c r="C149" s="1" t="s">
        <v>20</v>
      </c>
      <c r="D149" s="1" t="s">
        <v>12</v>
      </c>
      <c r="E149" s="1" t="s">
        <v>559</v>
      </c>
      <c r="F149" s="1" t="s">
        <v>560</v>
      </c>
      <c r="G149" s="1" t="s">
        <v>28</v>
      </c>
      <c r="H149" s="1" t="s">
        <v>207</v>
      </c>
      <c r="I149" s="1" t="s">
        <v>23</v>
      </c>
      <c r="J149" s="1" t="s">
        <v>561</v>
      </c>
    </row>
    <row r="150" spans="1:10">
      <c r="A150" s="1" t="s">
        <v>9</v>
      </c>
      <c r="B150" s="1" t="s">
        <v>562</v>
      </c>
      <c r="C150" s="1" t="s">
        <v>12</v>
      </c>
      <c r="D150" s="1" t="s">
        <v>19</v>
      </c>
      <c r="E150" s="1" t="s">
        <v>563</v>
      </c>
      <c r="F150" s="1" t="s">
        <v>564</v>
      </c>
      <c r="G150" s="1" t="s">
        <v>12</v>
      </c>
      <c r="H150" s="1" t="s">
        <v>15</v>
      </c>
      <c r="I150" s="1" t="s">
        <v>16</v>
      </c>
      <c r="J150" s="1" t="s">
        <v>46</v>
      </c>
    </row>
    <row r="151" spans="1:10">
      <c r="A151" s="1" t="s">
        <v>9</v>
      </c>
      <c r="B151" s="1" t="s">
        <v>565</v>
      </c>
      <c r="C151" s="1" t="s">
        <v>11</v>
      </c>
      <c r="D151" s="1" t="s">
        <v>20</v>
      </c>
      <c r="E151" s="1" t="s">
        <v>566</v>
      </c>
      <c r="F151" s="1" t="s">
        <v>567</v>
      </c>
      <c r="G151" s="1" t="s">
        <v>12</v>
      </c>
      <c r="H151" s="1" t="s">
        <v>15</v>
      </c>
      <c r="I151" s="1" t="s">
        <v>16</v>
      </c>
      <c r="J151" s="1" t="s">
        <v>568</v>
      </c>
    </row>
    <row r="152" spans="1:10">
      <c r="A152" s="1" t="s">
        <v>9</v>
      </c>
      <c r="B152" s="1" t="s">
        <v>569</v>
      </c>
      <c r="C152" s="1" t="s">
        <v>19</v>
      </c>
      <c r="D152" s="1" t="s">
        <v>20</v>
      </c>
      <c r="E152" s="1" t="s">
        <v>570</v>
      </c>
      <c r="F152" s="1" t="s">
        <v>571</v>
      </c>
      <c r="G152" s="1" t="s">
        <v>12</v>
      </c>
      <c r="H152" s="1" t="s">
        <v>15</v>
      </c>
      <c r="I152" s="1" t="s">
        <v>16</v>
      </c>
      <c r="J152" s="1" t="s">
        <v>572</v>
      </c>
    </row>
    <row r="153" spans="1:10">
      <c r="A153" s="1" t="s">
        <v>9</v>
      </c>
      <c r="B153" s="1" t="s">
        <v>573</v>
      </c>
      <c r="C153" s="1" t="s">
        <v>12</v>
      </c>
      <c r="D153" s="1" t="s">
        <v>19</v>
      </c>
      <c r="E153" s="1" t="s">
        <v>574</v>
      </c>
      <c r="F153" s="1" t="s">
        <v>575</v>
      </c>
      <c r="G153" s="1" t="s">
        <v>12</v>
      </c>
      <c r="H153" s="1" t="s">
        <v>15</v>
      </c>
      <c r="I153" s="1" t="s">
        <v>23</v>
      </c>
      <c r="J153" s="1" t="s">
        <v>17</v>
      </c>
    </row>
    <row r="154" spans="1:10">
      <c r="A154" s="1" t="s">
        <v>9</v>
      </c>
      <c r="B154" s="1" t="s">
        <v>576</v>
      </c>
      <c r="C154" s="1" t="s">
        <v>12</v>
      </c>
      <c r="D154" s="1" t="s">
        <v>20</v>
      </c>
      <c r="E154" s="1" t="s">
        <v>577</v>
      </c>
      <c r="F154" s="1" t="s">
        <v>578</v>
      </c>
      <c r="G154" s="1" t="s">
        <v>12</v>
      </c>
      <c r="H154" s="1" t="s">
        <v>15</v>
      </c>
      <c r="I154" s="1" t="s">
        <v>16</v>
      </c>
      <c r="J154" s="1" t="s">
        <v>579</v>
      </c>
    </row>
    <row r="155" spans="1:10">
      <c r="A155" s="1" t="s">
        <v>9</v>
      </c>
      <c r="B155" s="1" t="s">
        <v>580</v>
      </c>
      <c r="C155" s="1" t="s">
        <v>11</v>
      </c>
      <c r="D155" s="1" t="s">
        <v>20</v>
      </c>
      <c r="E155" s="1" t="s">
        <v>581</v>
      </c>
      <c r="F155" s="1" t="s">
        <v>582</v>
      </c>
      <c r="G155" s="1" t="s">
        <v>12</v>
      </c>
      <c r="H155" s="1" t="s">
        <v>15</v>
      </c>
      <c r="I155" s="1" t="s">
        <v>16</v>
      </c>
      <c r="J155" s="1" t="s">
        <v>583</v>
      </c>
    </row>
    <row r="156" spans="1:10">
      <c r="A156" s="1" t="s">
        <v>9</v>
      </c>
      <c r="B156" s="1" t="s">
        <v>584</v>
      </c>
      <c r="C156" s="1" t="s">
        <v>149</v>
      </c>
      <c r="D156" s="1" t="s">
        <v>11</v>
      </c>
      <c r="E156" s="1" t="s">
        <v>585</v>
      </c>
      <c r="F156" s="1" t="s">
        <v>586</v>
      </c>
      <c r="G156" s="2" t="s">
        <v>51</v>
      </c>
      <c r="H156" s="1" t="s">
        <v>114</v>
      </c>
      <c r="I156" s="1" t="s">
        <v>16</v>
      </c>
      <c r="J156" s="1" t="s">
        <v>587</v>
      </c>
    </row>
    <row r="157" spans="1:10">
      <c r="A157" s="1" t="s">
        <v>9</v>
      </c>
      <c r="B157" s="1" t="s">
        <v>588</v>
      </c>
      <c r="C157" s="1" t="s">
        <v>20</v>
      </c>
      <c r="D157" s="1" t="s">
        <v>11</v>
      </c>
      <c r="E157" s="1" t="s">
        <v>589</v>
      </c>
      <c r="F157" s="1" t="s">
        <v>590</v>
      </c>
      <c r="G157" s="1" t="s">
        <v>12</v>
      </c>
      <c r="H157" s="1" t="s">
        <v>214</v>
      </c>
      <c r="I157" s="1" t="s">
        <v>16</v>
      </c>
      <c r="J157" s="1" t="s">
        <v>215</v>
      </c>
    </row>
    <row r="158" spans="1:10">
      <c r="A158" s="1" t="s">
        <v>9</v>
      </c>
      <c r="B158" s="1" t="s">
        <v>591</v>
      </c>
      <c r="C158" s="1" t="s">
        <v>12</v>
      </c>
      <c r="D158" s="1" t="s">
        <v>19</v>
      </c>
      <c r="E158" s="1" t="s">
        <v>592</v>
      </c>
      <c r="F158" s="1" t="s">
        <v>593</v>
      </c>
      <c r="G158" s="1" t="s">
        <v>12</v>
      </c>
      <c r="H158" s="1" t="s">
        <v>15</v>
      </c>
      <c r="I158" s="1" t="s">
        <v>16</v>
      </c>
      <c r="J158" s="1" t="s">
        <v>594</v>
      </c>
    </row>
    <row r="159" spans="1:10">
      <c r="A159" s="1" t="s">
        <v>9</v>
      </c>
      <c r="B159" s="1" t="s">
        <v>442</v>
      </c>
      <c r="C159" s="1" t="s">
        <v>12</v>
      </c>
      <c r="D159" s="1" t="s">
        <v>20</v>
      </c>
      <c r="E159" s="1" t="s">
        <v>595</v>
      </c>
      <c r="F159" s="1" t="s">
        <v>596</v>
      </c>
      <c r="G159" s="1" t="s">
        <v>12</v>
      </c>
      <c r="H159" s="1" t="s">
        <v>190</v>
      </c>
      <c r="I159" s="1" t="s">
        <v>16</v>
      </c>
      <c r="J159" s="1" t="s">
        <v>597</v>
      </c>
    </row>
    <row r="160" spans="1:10">
      <c r="A160" s="1" t="s">
        <v>9</v>
      </c>
      <c r="B160" s="1" t="s">
        <v>127</v>
      </c>
      <c r="C160" s="1" t="s">
        <v>12</v>
      </c>
      <c r="D160" s="1" t="s">
        <v>19</v>
      </c>
      <c r="E160" s="1" t="s">
        <v>598</v>
      </c>
      <c r="F160" s="1" t="s">
        <v>599</v>
      </c>
      <c r="G160" s="1" t="s">
        <v>28</v>
      </c>
      <c r="H160" s="1" t="s">
        <v>15</v>
      </c>
      <c r="I160" s="1" t="s">
        <v>16</v>
      </c>
      <c r="J160" s="1" t="s">
        <v>550</v>
      </c>
    </row>
    <row r="161" spans="1:10">
      <c r="A161" s="1" t="s">
        <v>9</v>
      </c>
      <c r="B161" s="1" t="s">
        <v>600</v>
      </c>
      <c r="C161" s="1" t="s">
        <v>20</v>
      </c>
      <c r="D161" s="1" t="s">
        <v>238</v>
      </c>
      <c r="E161" s="1" t="s">
        <v>601</v>
      </c>
      <c r="F161" s="1" t="s">
        <v>602</v>
      </c>
      <c r="G161" s="2" t="s">
        <v>38</v>
      </c>
      <c r="H161" s="1" t="s">
        <v>15</v>
      </c>
      <c r="I161" s="1" t="s">
        <v>16</v>
      </c>
      <c r="J161" s="1" t="s">
        <v>603</v>
      </c>
    </row>
    <row r="162" spans="1:10">
      <c r="A162" s="1" t="s">
        <v>9</v>
      </c>
      <c r="B162" s="1" t="s">
        <v>90</v>
      </c>
      <c r="C162" s="1" t="s">
        <v>12</v>
      </c>
      <c r="D162" s="1" t="s">
        <v>19</v>
      </c>
      <c r="E162" s="1" t="s">
        <v>459</v>
      </c>
      <c r="F162" s="1" t="s">
        <v>604</v>
      </c>
      <c r="G162" s="1" t="s">
        <v>12</v>
      </c>
      <c r="H162" s="1" t="s">
        <v>15</v>
      </c>
      <c r="I162" s="1" t="s">
        <v>16</v>
      </c>
      <c r="J162" s="1" t="s">
        <v>17</v>
      </c>
    </row>
    <row r="163" spans="1:10">
      <c r="A163" s="1" t="s">
        <v>9</v>
      </c>
      <c r="B163" s="1" t="s">
        <v>605</v>
      </c>
      <c r="C163" s="1" t="s">
        <v>19</v>
      </c>
      <c r="D163" s="1" t="s">
        <v>12</v>
      </c>
      <c r="E163" s="1" t="s">
        <v>606</v>
      </c>
      <c r="F163" s="1" t="s">
        <v>607</v>
      </c>
      <c r="G163" s="1" t="s">
        <v>12</v>
      </c>
      <c r="H163" s="1" t="s">
        <v>15</v>
      </c>
      <c r="I163" s="1" t="s">
        <v>16</v>
      </c>
      <c r="J163" s="1" t="s">
        <v>608</v>
      </c>
    </row>
    <row r="164" spans="1:10">
      <c r="A164" s="1" t="s">
        <v>9</v>
      </c>
      <c r="B164" s="1" t="s">
        <v>609</v>
      </c>
      <c r="C164" s="1" t="s">
        <v>610</v>
      </c>
      <c r="D164" s="1" t="s">
        <v>611</v>
      </c>
      <c r="E164" s="1" t="s">
        <v>612</v>
      </c>
      <c r="F164" s="1" t="s">
        <v>613</v>
      </c>
      <c r="G164" s="2" t="s">
        <v>614</v>
      </c>
      <c r="H164" s="1" t="s">
        <v>15</v>
      </c>
      <c r="I164" s="1" t="s">
        <v>16</v>
      </c>
      <c r="J164" s="1" t="s">
        <v>17</v>
      </c>
    </row>
    <row r="165" spans="1:10">
      <c r="A165" s="1" t="s">
        <v>9</v>
      </c>
      <c r="B165" s="1" t="s">
        <v>406</v>
      </c>
      <c r="C165" s="1" t="s">
        <v>12</v>
      </c>
      <c r="D165" s="1" t="s">
        <v>19</v>
      </c>
      <c r="E165" s="1" t="s">
        <v>615</v>
      </c>
      <c r="F165" s="1" t="s">
        <v>616</v>
      </c>
      <c r="G165" s="1" t="s">
        <v>28</v>
      </c>
      <c r="H165" s="1" t="s">
        <v>15</v>
      </c>
      <c r="I165" s="1" t="s">
        <v>16</v>
      </c>
      <c r="J165" s="1" t="s">
        <v>17</v>
      </c>
    </row>
    <row r="166" spans="1:10">
      <c r="A166" s="1" t="s">
        <v>9</v>
      </c>
      <c r="B166" s="1" t="s">
        <v>79</v>
      </c>
      <c r="C166" s="1" t="s">
        <v>19</v>
      </c>
      <c r="D166" s="1" t="s">
        <v>617</v>
      </c>
      <c r="E166" s="1" t="s">
        <v>618</v>
      </c>
      <c r="F166" s="1" t="s">
        <v>619</v>
      </c>
      <c r="G166" s="1" t="s">
        <v>38</v>
      </c>
      <c r="H166" s="1" t="s">
        <v>15</v>
      </c>
      <c r="I166" s="1" t="s">
        <v>16</v>
      </c>
      <c r="J166" s="1" t="s">
        <v>17</v>
      </c>
    </row>
    <row r="167" spans="1:10">
      <c r="A167" s="1" t="s">
        <v>9</v>
      </c>
      <c r="B167" s="1" t="s">
        <v>620</v>
      </c>
      <c r="C167" s="1" t="s">
        <v>12</v>
      </c>
      <c r="D167" s="1" t="s">
        <v>20</v>
      </c>
      <c r="E167" s="1" t="s">
        <v>621</v>
      </c>
      <c r="F167" s="1" t="s">
        <v>622</v>
      </c>
      <c r="G167" s="1" t="s">
        <v>12</v>
      </c>
      <c r="H167" s="1" t="s">
        <v>15</v>
      </c>
      <c r="I167" s="1" t="s">
        <v>16</v>
      </c>
      <c r="J167" s="1" t="s">
        <v>623</v>
      </c>
    </row>
    <row r="168" spans="1:10">
      <c r="A168" s="1" t="s">
        <v>9</v>
      </c>
      <c r="B168" s="1" t="s">
        <v>624</v>
      </c>
      <c r="C168" s="1" t="s">
        <v>11</v>
      </c>
      <c r="D168" s="1" t="s">
        <v>20</v>
      </c>
      <c r="E168" s="1" t="s">
        <v>625</v>
      </c>
      <c r="F168" s="1" t="s">
        <v>626</v>
      </c>
      <c r="G168" s="1" t="s">
        <v>12</v>
      </c>
      <c r="H168" s="1" t="s">
        <v>15</v>
      </c>
      <c r="I168" s="1" t="s">
        <v>16</v>
      </c>
      <c r="J168" s="1" t="s">
        <v>17</v>
      </c>
    </row>
    <row r="169" spans="1:10">
      <c r="A169" s="1" t="s">
        <v>9</v>
      </c>
      <c r="B169" s="1" t="s">
        <v>627</v>
      </c>
      <c r="C169" s="1" t="s">
        <v>19</v>
      </c>
      <c r="D169" s="1" t="s">
        <v>12</v>
      </c>
      <c r="E169" s="1" t="s">
        <v>628</v>
      </c>
      <c r="F169" s="1" t="s">
        <v>629</v>
      </c>
      <c r="G169" s="1" t="s">
        <v>12</v>
      </c>
      <c r="H169" s="1" t="s">
        <v>15</v>
      </c>
      <c r="I169" s="1" t="s">
        <v>16</v>
      </c>
      <c r="J169" s="1" t="s">
        <v>630</v>
      </c>
    </row>
    <row r="170" spans="1:10">
      <c r="A170" s="1" t="s">
        <v>9</v>
      </c>
      <c r="B170" s="1" t="s">
        <v>631</v>
      </c>
      <c r="C170" s="1" t="s">
        <v>20</v>
      </c>
      <c r="D170" s="1" t="s">
        <v>11</v>
      </c>
      <c r="E170" s="1" t="s">
        <v>632</v>
      </c>
      <c r="F170" s="1" t="s">
        <v>633</v>
      </c>
      <c r="G170" s="1" t="s">
        <v>12</v>
      </c>
      <c r="H170" s="1" t="s">
        <v>15</v>
      </c>
      <c r="I170" s="1" t="s">
        <v>16</v>
      </c>
      <c r="J170" s="1" t="s">
        <v>265</v>
      </c>
    </row>
    <row r="171" spans="1:10">
      <c r="A171" s="1" t="s">
        <v>9</v>
      </c>
      <c r="B171" s="1" t="s">
        <v>634</v>
      </c>
      <c r="C171" s="1" t="s">
        <v>12</v>
      </c>
      <c r="D171" s="1" t="s">
        <v>11</v>
      </c>
      <c r="E171" s="1" t="s">
        <v>635</v>
      </c>
      <c r="F171" s="1" t="s">
        <v>636</v>
      </c>
      <c r="G171" s="1" t="s">
        <v>28</v>
      </c>
      <c r="H171" s="1" t="s">
        <v>15</v>
      </c>
      <c r="I171" s="1" t="s">
        <v>16</v>
      </c>
      <c r="J171" s="1" t="s">
        <v>637</v>
      </c>
    </row>
    <row r="172" spans="1:10">
      <c r="A172" s="1" t="s">
        <v>9</v>
      </c>
      <c r="B172" s="1" t="s">
        <v>638</v>
      </c>
      <c r="C172" s="1" t="s">
        <v>12</v>
      </c>
      <c r="D172" s="1" t="s">
        <v>19</v>
      </c>
      <c r="E172" s="1" t="s">
        <v>639</v>
      </c>
      <c r="F172" s="1" t="s">
        <v>640</v>
      </c>
      <c r="G172" s="1" t="s">
        <v>12</v>
      </c>
      <c r="H172" s="1" t="s">
        <v>15</v>
      </c>
      <c r="I172" s="1" t="s">
        <v>16</v>
      </c>
      <c r="J172" s="1" t="s">
        <v>641</v>
      </c>
    </row>
    <row r="173" spans="1:10">
      <c r="A173" s="1" t="s">
        <v>9</v>
      </c>
      <c r="B173" s="1" t="s">
        <v>642</v>
      </c>
      <c r="C173" s="1" t="s">
        <v>12</v>
      </c>
      <c r="D173" s="1" t="s">
        <v>35</v>
      </c>
      <c r="E173" s="1" t="s">
        <v>643</v>
      </c>
      <c r="F173" s="1" t="s">
        <v>644</v>
      </c>
      <c r="G173" s="1" t="s">
        <v>38</v>
      </c>
      <c r="H173" s="1" t="s">
        <v>55</v>
      </c>
      <c r="I173" s="1" t="s">
        <v>16</v>
      </c>
      <c r="J173" s="1" t="s">
        <v>56</v>
      </c>
    </row>
    <row r="174" spans="1:10">
      <c r="A174" s="1" t="s">
        <v>9</v>
      </c>
      <c r="B174" s="1" t="s">
        <v>645</v>
      </c>
      <c r="C174" s="1" t="s">
        <v>19</v>
      </c>
      <c r="D174" s="1" t="s">
        <v>12</v>
      </c>
      <c r="E174" s="1" t="s">
        <v>646</v>
      </c>
      <c r="F174" s="1" t="s">
        <v>647</v>
      </c>
      <c r="G174" s="1" t="s">
        <v>12</v>
      </c>
      <c r="H174" s="1" t="s">
        <v>648</v>
      </c>
      <c r="I174" s="1" t="s">
        <v>16</v>
      </c>
      <c r="J174" s="1" t="s">
        <v>649</v>
      </c>
    </row>
    <row r="175" spans="1:10">
      <c r="A175" s="1" t="s">
        <v>9</v>
      </c>
      <c r="B175" s="1" t="s">
        <v>650</v>
      </c>
      <c r="C175" s="1" t="s">
        <v>19</v>
      </c>
      <c r="D175" s="1" t="s">
        <v>651</v>
      </c>
      <c r="E175" s="1" t="s">
        <v>652</v>
      </c>
      <c r="F175" s="1" t="s">
        <v>653</v>
      </c>
      <c r="G175" s="1" t="s">
        <v>38</v>
      </c>
      <c r="H175" s="1" t="s">
        <v>15</v>
      </c>
      <c r="I175" s="1" t="s">
        <v>16</v>
      </c>
      <c r="J175" s="1" t="s">
        <v>654</v>
      </c>
    </row>
    <row r="176" spans="1:10">
      <c r="A176" s="1" t="s">
        <v>9</v>
      </c>
      <c r="B176" s="1" t="s">
        <v>62</v>
      </c>
      <c r="C176" s="1" t="s">
        <v>63</v>
      </c>
      <c r="D176" s="1" t="s">
        <v>63</v>
      </c>
      <c r="E176" s="1" t="s">
        <v>655</v>
      </c>
      <c r="F176" s="1"/>
      <c r="G176" s="1" t="s">
        <v>51</v>
      </c>
      <c r="H176" s="1" t="s">
        <v>656</v>
      </c>
      <c r="I176" s="1" t="s">
        <v>16</v>
      </c>
      <c r="J176" s="1" t="s">
        <v>657</v>
      </c>
    </row>
    <row r="177" spans="1:10">
      <c r="A177" s="1" t="s">
        <v>9</v>
      </c>
      <c r="B177" s="1" t="s">
        <v>658</v>
      </c>
      <c r="C177" s="1" t="s">
        <v>11</v>
      </c>
      <c r="D177" s="1" t="s">
        <v>20</v>
      </c>
      <c r="E177" s="1" t="s">
        <v>659</v>
      </c>
      <c r="F177" s="1" t="s">
        <v>660</v>
      </c>
      <c r="G177" s="1" t="s">
        <v>12</v>
      </c>
      <c r="H177" s="1" t="s">
        <v>661</v>
      </c>
      <c r="I177" s="1" t="s">
        <v>23</v>
      </c>
      <c r="J177" s="1" t="s">
        <v>662</v>
      </c>
    </row>
    <row r="178" spans="1:10">
      <c r="A178" s="1" t="s">
        <v>9</v>
      </c>
      <c r="B178" s="1" t="s">
        <v>663</v>
      </c>
      <c r="C178" s="1" t="s">
        <v>12</v>
      </c>
      <c r="D178" s="1" t="s">
        <v>19</v>
      </c>
      <c r="E178" s="1" t="s">
        <v>664</v>
      </c>
      <c r="F178" s="1" t="s">
        <v>665</v>
      </c>
      <c r="G178" s="1" t="s">
        <v>28</v>
      </c>
      <c r="H178" s="1" t="s">
        <v>15</v>
      </c>
      <c r="I178" s="1" t="s">
        <v>16</v>
      </c>
      <c r="J178" s="1" t="s">
        <v>666</v>
      </c>
    </row>
    <row r="179" spans="1:10">
      <c r="A179" s="1" t="s">
        <v>9</v>
      </c>
      <c r="B179" s="1" t="s">
        <v>667</v>
      </c>
      <c r="C179" s="1" t="s">
        <v>11</v>
      </c>
      <c r="D179" s="1" t="s">
        <v>19</v>
      </c>
      <c r="E179" s="1" t="s">
        <v>668</v>
      </c>
      <c r="F179" s="1" t="s">
        <v>669</v>
      </c>
      <c r="G179" s="1" t="s">
        <v>12</v>
      </c>
      <c r="H179" s="1" t="s">
        <v>670</v>
      </c>
      <c r="I179" s="1" t="s">
        <v>23</v>
      </c>
      <c r="J179" s="1" t="s">
        <v>561</v>
      </c>
    </row>
    <row r="180" spans="1:10">
      <c r="A180" s="1" t="s">
        <v>9</v>
      </c>
      <c r="B180" s="1" t="s">
        <v>671</v>
      </c>
      <c r="C180" s="1" t="s">
        <v>20</v>
      </c>
      <c r="D180" s="1" t="s">
        <v>11</v>
      </c>
      <c r="E180" s="1" t="s">
        <v>672</v>
      </c>
      <c r="F180" s="1" t="s">
        <v>673</v>
      </c>
      <c r="G180" s="1" t="s">
        <v>12</v>
      </c>
      <c r="H180" s="1" t="s">
        <v>504</v>
      </c>
      <c r="I180" s="1" t="s">
        <v>23</v>
      </c>
      <c r="J180" s="1" t="s">
        <v>674</v>
      </c>
    </row>
    <row r="181" spans="1:10">
      <c r="A181" s="1" t="s">
        <v>9</v>
      </c>
      <c r="B181" s="1" t="s">
        <v>675</v>
      </c>
      <c r="C181" s="1" t="s">
        <v>20</v>
      </c>
      <c r="D181" s="1" t="s">
        <v>12</v>
      </c>
      <c r="E181" s="1" t="s">
        <v>676</v>
      </c>
      <c r="F181" s="1" t="s">
        <v>677</v>
      </c>
      <c r="G181" s="1" t="s">
        <v>12</v>
      </c>
      <c r="H181" s="1" t="s">
        <v>15</v>
      </c>
      <c r="I181" s="1" t="s">
        <v>16</v>
      </c>
      <c r="J181" s="1" t="s">
        <v>678</v>
      </c>
    </row>
    <row r="182" spans="1:10">
      <c r="A182" s="1" t="s">
        <v>9</v>
      </c>
      <c r="B182" s="1" t="s">
        <v>377</v>
      </c>
      <c r="C182" s="1" t="s">
        <v>12</v>
      </c>
      <c r="D182" s="1" t="s">
        <v>19</v>
      </c>
      <c r="E182" s="1" t="s">
        <v>679</v>
      </c>
      <c r="F182" s="1" t="s">
        <v>680</v>
      </c>
      <c r="G182" s="1" t="s">
        <v>12</v>
      </c>
      <c r="H182" s="1" t="s">
        <v>15</v>
      </c>
      <c r="I182" s="1" t="s">
        <v>16</v>
      </c>
      <c r="J182" s="1" t="s">
        <v>17</v>
      </c>
    </row>
    <row r="183" spans="1:10">
      <c r="A183" s="1" t="s">
        <v>9</v>
      </c>
      <c r="B183" s="1" t="s">
        <v>681</v>
      </c>
      <c r="C183" s="1" t="s">
        <v>12</v>
      </c>
      <c r="D183" s="1" t="s">
        <v>19</v>
      </c>
      <c r="E183" s="1" t="s">
        <v>682</v>
      </c>
      <c r="F183" s="1" t="s">
        <v>683</v>
      </c>
      <c r="G183" s="1" t="s">
        <v>28</v>
      </c>
      <c r="H183" s="1" t="s">
        <v>15</v>
      </c>
      <c r="I183" s="1" t="s">
        <v>16</v>
      </c>
      <c r="J183" s="1" t="s">
        <v>684</v>
      </c>
    </row>
    <row r="184" spans="1:10">
      <c r="A184" s="1" t="s">
        <v>9</v>
      </c>
      <c r="B184" s="1" t="s">
        <v>685</v>
      </c>
      <c r="C184" s="1" t="s">
        <v>20</v>
      </c>
      <c r="D184" s="1" t="s">
        <v>11</v>
      </c>
      <c r="E184" s="1" t="s">
        <v>686</v>
      </c>
      <c r="F184" s="1" t="s">
        <v>687</v>
      </c>
      <c r="G184" s="1" t="s">
        <v>12</v>
      </c>
      <c r="H184" s="1" t="s">
        <v>15</v>
      </c>
      <c r="I184" s="1" t="s">
        <v>16</v>
      </c>
      <c r="J184" s="1" t="s">
        <v>17</v>
      </c>
    </row>
    <row r="185" spans="1:10">
      <c r="A185" s="1" t="s">
        <v>9</v>
      </c>
      <c r="B185" s="1" t="s">
        <v>688</v>
      </c>
      <c r="C185" s="1" t="s">
        <v>12</v>
      </c>
      <c r="D185" s="1" t="s">
        <v>35</v>
      </c>
      <c r="E185" s="1" t="s">
        <v>689</v>
      </c>
      <c r="F185" s="1" t="s">
        <v>690</v>
      </c>
      <c r="G185" s="1" t="s">
        <v>38</v>
      </c>
      <c r="H185" s="1" t="s">
        <v>15</v>
      </c>
      <c r="I185" s="1" t="s">
        <v>16</v>
      </c>
      <c r="J185" s="1" t="s">
        <v>78</v>
      </c>
    </row>
    <row r="186" spans="1:10">
      <c r="A186" s="1" t="s">
        <v>9</v>
      </c>
      <c r="B186" s="1" t="s">
        <v>691</v>
      </c>
      <c r="C186" s="1" t="s">
        <v>20</v>
      </c>
      <c r="D186" s="1" t="s">
        <v>211</v>
      </c>
      <c r="E186" s="1" t="s">
        <v>692</v>
      </c>
      <c r="F186" s="1" t="s">
        <v>693</v>
      </c>
      <c r="G186" s="1" t="s">
        <v>51</v>
      </c>
      <c r="H186" s="1" t="s">
        <v>214</v>
      </c>
      <c r="I186" s="1" t="s">
        <v>16</v>
      </c>
      <c r="J186" s="1" t="s">
        <v>215</v>
      </c>
    </row>
    <row r="187" spans="1:10">
      <c r="A187" s="1" t="s">
        <v>9</v>
      </c>
      <c r="B187" s="1" t="s">
        <v>694</v>
      </c>
      <c r="C187" s="1" t="s">
        <v>11</v>
      </c>
      <c r="D187" s="1" t="s">
        <v>20</v>
      </c>
      <c r="E187" s="1" t="s">
        <v>695</v>
      </c>
      <c r="F187" s="1" t="s">
        <v>696</v>
      </c>
      <c r="G187" s="1" t="s">
        <v>12</v>
      </c>
      <c r="H187" s="1" t="s">
        <v>15</v>
      </c>
      <c r="I187" s="1" t="s">
        <v>16</v>
      </c>
      <c r="J187" s="1" t="s">
        <v>17</v>
      </c>
    </row>
    <row r="188" spans="1:10">
      <c r="A188" s="1" t="s">
        <v>9</v>
      </c>
      <c r="B188" s="1" t="s">
        <v>62</v>
      </c>
      <c r="C188" s="1" t="s">
        <v>63</v>
      </c>
      <c r="D188" s="1" t="s">
        <v>63</v>
      </c>
      <c r="E188" s="1" t="s">
        <v>697</v>
      </c>
      <c r="F188" s="1"/>
      <c r="G188" s="2" t="s">
        <v>51</v>
      </c>
      <c r="H188" s="1" t="s">
        <v>15</v>
      </c>
      <c r="I188" s="1" t="s">
        <v>16</v>
      </c>
      <c r="J188" s="1" t="s">
        <v>17</v>
      </c>
    </row>
    <row r="189" spans="1:10">
      <c r="A189" s="1" t="s">
        <v>9</v>
      </c>
      <c r="B189" s="1" t="s">
        <v>698</v>
      </c>
      <c r="C189" s="1" t="s">
        <v>11</v>
      </c>
      <c r="D189" s="1" t="s">
        <v>20</v>
      </c>
      <c r="E189" s="1" t="s">
        <v>699</v>
      </c>
      <c r="F189" s="1" t="s">
        <v>700</v>
      </c>
      <c r="G189" s="1" t="s">
        <v>12</v>
      </c>
      <c r="H189" s="1" t="s">
        <v>207</v>
      </c>
      <c r="I189" s="1" t="s">
        <v>16</v>
      </c>
      <c r="J189" s="1" t="s">
        <v>701</v>
      </c>
    </row>
    <row r="190" spans="1:10">
      <c r="A190" s="1" t="s">
        <v>9</v>
      </c>
      <c r="B190" s="1" t="s">
        <v>702</v>
      </c>
      <c r="C190" s="1" t="s">
        <v>20</v>
      </c>
      <c r="D190" s="1" t="s">
        <v>11</v>
      </c>
      <c r="E190" s="1" t="s">
        <v>703</v>
      </c>
      <c r="F190" s="1" t="s">
        <v>704</v>
      </c>
      <c r="G190" s="1" t="s">
        <v>12</v>
      </c>
      <c r="H190" s="1" t="s">
        <v>15</v>
      </c>
      <c r="I190" s="1" t="s">
        <v>16</v>
      </c>
      <c r="J190" s="1" t="s">
        <v>46</v>
      </c>
    </row>
    <row r="191" spans="1:10">
      <c r="A191" s="1" t="s">
        <v>9</v>
      </c>
      <c r="B191" s="1" t="s">
        <v>705</v>
      </c>
      <c r="C191" s="1" t="s">
        <v>20</v>
      </c>
      <c r="D191" s="1" t="s">
        <v>12</v>
      </c>
      <c r="E191" s="1" t="s">
        <v>706</v>
      </c>
      <c r="F191" s="1" t="s">
        <v>707</v>
      </c>
      <c r="G191" s="1" t="s">
        <v>28</v>
      </c>
      <c r="H191" s="1" t="s">
        <v>15</v>
      </c>
      <c r="I191" s="1" t="s">
        <v>16</v>
      </c>
      <c r="J191" s="1" t="s">
        <v>708</v>
      </c>
    </row>
    <row r="192" spans="1:10">
      <c r="A192" s="1" t="s">
        <v>9</v>
      </c>
      <c r="B192" s="1" t="s">
        <v>383</v>
      </c>
      <c r="C192" s="1" t="s">
        <v>12</v>
      </c>
      <c r="D192" s="1" t="s">
        <v>19</v>
      </c>
      <c r="E192" s="1" t="s">
        <v>709</v>
      </c>
      <c r="F192" s="1" t="s">
        <v>710</v>
      </c>
      <c r="G192" s="1" t="s">
        <v>12</v>
      </c>
      <c r="H192" s="1" t="s">
        <v>15</v>
      </c>
      <c r="I192" s="1" t="s">
        <v>16</v>
      </c>
      <c r="J192" s="1" t="s">
        <v>711</v>
      </c>
    </row>
    <row r="193" spans="1:10">
      <c r="A193" s="1" t="s">
        <v>9</v>
      </c>
      <c r="B193" s="1" t="s">
        <v>712</v>
      </c>
      <c r="C193" s="1" t="s">
        <v>713</v>
      </c>
      <c r="D193" s="1" t="s">
        <v>20</v>
      </c>
      <c r="E193" s="1" t="s">
        <v>714</v>
      </c>
      <c r="F193" s="1" t="s">
        <v>715</v>
      </c>
      <c r="G193" s="2" t="s">
        <v>51</v>
      </c>
      <c r="H193" s="1" t="s">
        <v>15</v>
      </c>
      <c r="I193" s="1" t="s">
        <v>16</v>
      </c>
      <c r="J193" s="1" t="s">
        <v>716</v>
      </c>
    </row>
    <row r="194" spans="1:10">
      <c r="A194" s="1" t="s">
        <v>9</v>
      </c>
      <c r="B194" s="1" t="s">
        <v>717</v>
      </c>
      <c r="C194" s="1" t="s">
        <v>12</v>
      </c>
      <c r="D194" s="1" t="s">
        <v>19</v>
      </c>
      <c r="E194" s="1" t="s">
        <v>718</v>
      </c>
      <c r="F194" s="1" t="s">
        <v>719</v>
      </c>
      <c r="G194" s="1" t="s">
        <v>28</v>
      </c>
      <c r="H194" s="1" t="s">
        <v>15</v>
      </c>
      <c r="I194" s="1" t="s">
        <v>16</v>
      </c>
      <c r="J194" s="1" t="s">
        <v>720</v>
      </c>
    </row>
    <row r="195" spans="1:10">
      <c r="A195" s="1" t="s">
        <v>9</v>
      </c>
      <c r="B195" s="1" t="s">
        <v>721</v>
      </c>
      <c r="C195" s="1" t="s">
        <v>20</v>
      </c>
      <c r="D195" s="1" t="s">
        <v>12</v>
      </c>
      <c r="E195" s="1" t="s">
        <v>722</v>
      </c>
      <c r="F195" s="1" t="s">
        <v>723</v>
      </c>
      <c r="G195" s="1" t="s">
        <v>12</v>
      </c>
      <c r="H195" s="1" t="s">
        <v>15</v>
      </c>
      <c r="I195" s="1" t="s">
        <v>16</v>
      </c>
      <c r="J195" s="1" t="s">
        <v>724</v>
      </c>
    </row>
    <row r="196" spans="1:10">
      <c r="A196" s="1" t="s">
        <v>9</v>
      </c>
      <c r="B196" s="1" t="s">
        <v>725</v>
      </c>
      <c r="C196" s="1" t="s">
        <v>20</v>
      </c>
      <c r="D196" s="1" t="s">
        <v>726</v>
      </c>
      <c r="E196" s="1" t="s">
        <v>727</v>
      </c>
      <c r="F196" s="1" t="s">
        <v>728</v>
      </c>
      <c r="G196" s="2" t="s">
        <v>51</v>
      </c>
      <c r="H196" s="1" t="s">
        <v>15</v>
      </c>
      <c r="I196" s="1" t="s">
        <v>16</v>
      </c>
      <c r="J196" s="1" t="s">
        <v>17</v>
      </c>
    </row>
    <row r="197" spans="1:10">
      <c r="A197" s="1" t="s">
        <v>9</v>
      </c>
      <c r="B197" s="1" t="s">
        <v>729</v>
      </c>
      <c r="C197" s="1" t="s">
        <v>20</v>
      </c>
      <c r="D197" s="1" t="s">
        <v>19</v>
      </c>
      <c r="E197" s="1" t="s">
        <v>730</v>
      </c>
      <c r="F197" s="1" t="s">
        <v>731</v>
      </c>
      <c r="G197" s="1" t="s">
        <v>12</v>
      </c>
      <c r="H197" s="1" t="s">
        <v>15</v>
      </c>
      <c r="I197" s="1" t="s">
        <v>16</v>
      </c>
      <c r="J197" s="1" t="s">
        <v>46</v>
      </c>
    </row>
    <row r="198" spans="1:10">
      <c r="A198" s="1" t="s">
        <v>9</v>
      </c>
      <c r="B198" s="1" t="s">
        <v>732</v>
      </c>
      <c r="C198" s="1" t="s">
        <v>12</v>
      </c>
      <c r="D198" s="1" t="s">
        <v>19</v>
      </c>
      <c r="E198" s="1" t="s">
        <v>733</v>
      </c>
      <c r="F198" s="1" t="s">
        <v>734</v>
      </c>
      <c r="G198" s="1" t="s">
        <v>12</v>
      </c>
      <c r="H198" s="1" t="s">
        <v>15</v>
      </c>
      <c r="I198" s="1" t="s">
        <v>16</v>
      </c>
      <c r="J198" s="1" t="s">
        <v>735</v>
      </c>
    </row>
    <row r="199" spans="1:10">
      <c r="A199" s="1" t="s">
        <v>9</v>
      </c>
      <c r="B199" s="1" t="s">
        <v>736</v>
      </c>
      <c r="C199" s="1" t="s">
        <v>20</v>
      </c>
      <c r="D199" s="1" t="s">
        <v>19</v>
      </c>
      <c r="E199" s="1" t="s">
        <v>737</v>
      </c>
      <c r="F199" s="1" t="s">
        <v>738</v>
      </c>
      <c r="G199" s="2" t="s">
        <v>28</v>
      </c>
      <c r="H199" s="1" t="s">
        <v>15</v>
      </c>
      <c r="I199" s="1" t="s">
        <v>16</v>
      </c>
      <c r="J199" s="1" t="s">
        <v>166</v>
      </c>
    </row>
    <row r="200" spans="1:10">
      <c r="A200" s="1" t="s">
        <v>9</v>
      </c>
      <c r="B200" s="1" t="s">
        <v>739</v>
      </c>
      <c r="C200" s="1" t="s">
        <v>11</v>
      </c>
      <c r="D200" s="1" t="s">
        <v>20</v>
      </c>
      <c r="E200" s="1" t="s">
        <v>740</v>
      </c>
      <c r="F200" s="1" t="s">
        <v>741</v>
      </c>
      <c r="G200" s="1" t="s">
        <v>12</v>
      </c>
      <c r="H200" s="1" t="s">
        <v>15</v>
      </c>
      <c r="I200" s="1" t="s">
        <v>16</v>
      </c>
      <c r="J200" s="1" t="s">
        <v>742</v>
      </c>
    </row>
    <row r="201" spans="1:10">
      <c r="A201" s="1" t="s">
        <v>9</v>
      </c>
      <c r="B201" s="1" t="s">
        <v>62</v>
      </c>
      <c r="C201" s="1" t="s">
        <v>63</v>
      </c>
      <c r="D201" s="1" t="s">
        <v>63</v>
      </c>
      <c r="E201" s="1" t="s">
        <v>743</v>
      </c>
      <c r="F201" s="1"/>
      <c r="G201" s="2" t="s">
        <v>51</v>
      </c>
      <c r="H201" s="1" t="s">
        <v>15</v>
      </c>
      <c r="I201" s="1" t="s">
        <v>16</v>
      </c>
      <c r="J201" s="1" t="s">
        <v>265</v>
      </c>
    </row>
    <row r="202" spans="1:10">
      <c r="A202" s="1" t="s">
        <v>9</v>
      </c>
      <c r="B202" s="1" t="s">
        <v>744</v>
      </c>
      <c r="C202" s="1" t="s">
        <v>745</v>
      </c>
      <c r="D202" s="1" t="s">
        <v>12</v>
      </c>
      <c r="E202" s="1" t="s">
        <v>746</v>
      </c>
      <c r="F202" s="1" t="s">
        <v>747</v>
      </c>
      <c r="G202" s="2" t="s">
        <v>51</v>
      </c>
      <c r="H202" s="1" t="s">
        <v>15</v>
      </c>
      <c r="I202" s="1" t="s">
        <v>16</v>
      </c>
      <c r="J202" s="1" t="s">
        <v>17</v>
      </c>
    </row>
    <row r="203" spans="1:10">
      <c r="A203" s="1" t="s">
        <v>9</v>
      </c>
      <c r="B203" s="1" t="s">
        <v>748</v>
      </c>
      <c r="C203" s="1" t="s">
        <v>12</v>
      </c>
      <c r="D203" s="1" t="s">
        <v>20</v>
      </c>
      <c r="E203" s="1" t="s">
        <v>749</v>
      </c>
      <c r="F203" s="1" t="s">
        <v>750</v>
      </c>
      <c r="G203" s="1" t="s">
        <v>28</v>
      </c>
      <c r="H203" s="1" t="s">
        <v>15</v>
      </c>
      <c r="I203" s="1" t="s">
        <v>16</v>
      </c>
      <c r="J203" s="1" t="s">
        <v>17</v>
      </c>
    </row>
    <row r="204" spans="1:10">
      <c r="A204" s="1" t="s">
        <v>9</v>
      </c>
      <c r="B204" s="1" t="s">
        <v>751</v>
      </c>
      <c r="C204" s="1" t="s">
        <v>20</v>
      </c>
      <c r="D204" s="1" t="s">
        <v>11</v>
      </c>
      <c r="E204" s="1" t="s">
        <v>752</v>
      </c>
      <c r="F204" s="1" t="s">
        <v>753</v>
      </c>
      <c r="G204" s="1" t="s">
        <v>28</v>
      </c>
      <c r="H204" s="1" t="s">
        <v>15</v>
      </c>
      <c r="I204" s="1" t="s">
        <v>16</v>
      </c>
      <c r="J204" s="1" t="s">
        <v>78</v>
      </c>
    </row>
    <row r="205" spans="1:10">
      <c r="A205" s="1" t="s">
        <v>9</v>
      </c>
      <c r="B205" s="1" t="s">
        <v>754</v>
      </c>
      <c r="C205" s="1" t="s">
        <v>12</v>
      </c>
      <c r="D205" s="1" t="s">
        <v>19</v>
      </c>
      <c r="E205" s="1" t="s">
        <v>755</v>
      </c>
      <c r="F205" s="1" t="s">
        <v>756</v>
      </c>
      <c r="G205" s="1" t="s">
        <v>12</v>
      </c>
      <c r="H205" s="1" t="s">
        <v>15</v>
      </c>
      <c r="I205" s="1" t="s">
        <v>16</v>
      </c>
      <c r="J205" s="1" t="s">
        <v>17</v>
      </c>
    </row>
    <row r="206" spans="1:10">
      <c r="A206" s="1" t="s">
        <v>9</v>
      </c>
      <c r="B206" s="1" t="s">
        <v>757</v>
      </c>
      <c r="C206" s="1" t="s">
        <v>11</v>
      </c>
      <c r="D206" s="1" t="s">
        <v>20</v>
      </c>
      <c r="E206" s="1" t="s">
        <v>758</v>
      </c>
      <c r="F206" s="1" t="s">
        <v>759</v>
      </c>
      <c r="G206" s="1" t="s">
        <v>12</v>
      </c>
      <c r="H206" s="1" t="s">
        <v>15</v>
      </c>
      <c r="I206" s="1" t="s">
        <v>16</v>
      </c>
      <c r="J206" s="1" t="s">
        <v>760</v>
      </c>
    </row>
    <row r="207" spans="1:10">
      <c r="A207" s="1" t="s">
        <v>9</v>
      </c>
      <c r="B207" s="1" t="s">
        <v>761</v>
      </c>
      <c r="C207" s="1" t="s">
        <v>12</v>
      </c>
      <c r="D207" s="1" t="s">
        <v>19</v>
      </c>
      <c r="E207" s="1" t="s">
        <v>762</v>
      </c>
      <c r="F207" s="1" t="s">
        <v>763</v>
      </c>
      <c r="G207" s="1" t="s">
        <v>12</v>
      </c>
      <c r="H207" s="1" t="s">
        <v>15</v>
      </c>
      <c r="I207" s="1" t="s">
        <v>16</v>
      </c>
      <c r="J207" s="1" t="s">
        <v>17</v>
      </c>
    </row>
    <row r="208" spans="1:10">
      <c r="A208" s="1" t="s">
        <v>9</v>
      </c>
      <c r="B208" s="1" t="s">
        <v>764</v>
      </c>
      <c r="C208" s="1" t="s">
        <v>19</v>
      </c>
      <c r="D208" s="1" t="s">
        <v>12</v>
      </c>
      <c r="E208" s="1" t="s">
        <v>765</v>
      </c>
      <c r="F208" s="1" t="s">
        <v>766</v>
      </c>
      <c r="G208" s="1" t="s">
        <v>12</v>
      </c>
      <c r="H208" s="1" t="s">
        <v>767</v>
      </c>
      <c r="I208" s="1" t="s">
        <v>16</v>
      </c>
      <c r="J208" s="1" t="s">
        <v>768</v>
      </c>
    </row>
    <row r="209" spans="1:10">
      <c r="A209" s="1" t="s">
        <v>9</v>
      </c>
      <c r="B209" s="1" t="s">
        <v>769</v>
      </c>
      <c r="C209" s="1" t="s">
        <v>20</v>
      </c>
      <c r="D209" s="1" t="s">
        <v>204</v>
      </c>
      <c r="E209" s="1" t="s">
        <v>770</v>
      </c>
      <c r="F209" s="1" t="s">
        <v>771</v>
      </c>
      <c r="G209" s="2" t="s">
        <v>38</v>
      </c>
      <c r="H209" s="1" t="s">
        <v>207</v>
      </c>
      <c r="I209" s="1" t="s">
        <v>16</v>
      </c>
      <c r="J209" s="1" t="s">
        <v>561</v>
      </c>
    </row>
    <row r="210" spans="1:10">
      <c r="A210" s="1" t="s">
        <v>9</v>
      </c>
      <c r="B210" s="1" t="s">
        <v>772</v>
      </c>
      <c r="C210" s="1" t="s">
        <v>20</v>
      </c>
      <c r="D210" s="1" t="s">
        <v>19</v>
      </c>
      <c r="E210" s="1" t="s">
        <v>773</v>
      </c>
      <c r="F210" s="1" t="s">
        <v>774</v>
      </c>
      <c r="G210" s="1" t="s">
        <v>12</v>
      </c>
      <c r="H210" s="1" t="s">
        <v>15</v>
      </c>
      <c r="I210" s="1" t="s">
        <v>16</v>
      </c>
      <c r="J210" s="1" t="s">
        <v>17</v>
      </c>
    </row>
    <row r="211" spans="1:10">
      <c r="A211" s="1" t="s">
        <v>9</v>
      </c>
      <c r="B211" s="1" t="s">
        <v>775</v>
      </c>
      <c r="C211" s="1" t="s">
        <v>776</v>
      </c>
      <c r="D211" s="1" t="s">
        <v>12</v>
      </c>
      <c r="E211" s="1" t="s">
        <v>205</v>
      </c>
      <c r="F211" s="1" t="s">
        <v>777</v>
      </c>
      <c r="G211" s="2" t="s">
        <v>51</v>
      </c>
      <c r="H211" s="1" t="s">
        <v>15</v>
      </c>
      <c r="I211" s="1" t="s">
        <v>16</v>
      </c>
      <c r="J211" s="1" t="s">
        <v>354</v>
      </c>
    </row>
    <row r="212" spans="1:10">
      <c r="A212" s="1" t="s">
        <v>9</v>
      </c>
      <c r="B212" s="1" t="s">
        <v>778</v>
      </c>
      <c r="C212" s="1" t="s">
        <v>12</v>
      </c>
      <c r="D212" s="1" t="s">
        <v>11</v>
      </c>
      <c r="E212" s="1" t="s">
        <v>779</v>
      </c>
      <c r="F212" s="1" t="s">
        <v>780</v>
      </c>
      <c r="G212" s="1" t="s">
        <v>12</v>
      </c>
      <c r="H212" s="1" t="s">
        <v>15</v>
      </c>
      <c r="I212" s="1" t="s">
        <v>16</v>
      </c>
      <c r="J212" s="1" t="s">
        <v>781</v>
      </c>
    </row>
    <row r="213" spans="1:10">
      <c r="A213" s="1" t="s">
        <v>9</v>
      </c>
      <c r="B213" s="1" t="s">
        <v>782</v>
      </c>
      <c r="C213" s="1" t="s">
        <v>11</v>
      </c>
      <c r="D213" s="1" t="s">
        <v>20</v>
      </c>
      <c r="E213" s="1" t="s">
        <v>783</v>
      </c>
      <c r="F213" s="1" t="s">
        <v>784</v>
      </c>
      <c r="G213" s="1" t="s">
        <v>12</v>
      </c>
      <c r="H213" s="1" t="s">
        <v>15</v>
      </c>
      <c r="I213" s="1" t="s">
        <v>16</v>
      </c>
      <c r="J213" s="1" t="s">
        <v>785</v>
      </c>
    </row>
    <row r="214" spans="1:10">
      <c r="A214" s="1" t="s">
        <v>9</v>
      </c>
      <c r="B214" s="1" t="s">
        <v>196</v>
      </c>
      <c r="C214" s="1" t="s">
        <v>11</v>
      </c>
      <c r="D214" s="1" t="s">
        <v>20</v>
      </c>
      <c r="E214" s="1" t="s">
        <v>786</v>
      </c>
      <c r="F214" s="1" t="s">
        <v>787</v>
      </c>
      <c r="G214" s="1" t="s">
        <v>12</v>
      </c>
      <c r="H214" s="1" t="s">
        <v>788</v>
      </c>
      <c r="I214" s="1" t="s">
        <v>16</v>
      </c>
      <c r="J214" s="1" t="s">
        <v>789</v>
      </c>
    </row>
    <row r="215" spans="1:10">
      <c r="A215" s="1" t="s">
        <v>9</v>
      </c>
      <c r="B215" s="1" t="s">
        <v>790</v>
      </c>
      <c r="C215" s="1" t="s">
        <v>343</v>
      </c>
      <c r="D215" s="1" t="s">
        <v>19</v>
      </c>
      <c r="E215" s="1" t="s">
        <v>791</v>
      </c>
      <c r="F215" s="1" t="s">
        <v>792</v>
      </c>
      <c r="G215" s="2" t="s">
        <v>51</v>
      </c>
      <c r="H215" s="1" t="s">
        <v>114</v>
      </c>
      <c r="I215" s="1" t="s">
        <v>16</v>
      </c>
      <c r="J215" s="1" t="s">
        <v>509</v>
      </c>
    </row>
    <row r="216" spans="1:10">
      <c r="A216" s="1" t="s">
        <v>9</v>
      </c>
      <c r="B216" s="1" t="s">
        <v>793</v>
      </c>
      <c r="C216" s="1" t="s">
        <v>11</v>
      </c>
      <c r="D216" s="1" t="s">
        <v>19</v>
      </c>
      <c r="E216" s="1" t="s">
        <v>794</v>
      </c>
      <c r="F216" s="1" t="s">
        <v>795</v>
      </c>
      <c r="G216" s="1" t="s">
        <v>12</v>
      </c>
      <c r="H216" s="1" t="s">
        <v>15</v>
      </c>
      <c r="I216" s="1" t="s">
        <v>16</v>
      </c>
      <c r="J216" s="1" t="s">
        <v>17</v>
      </c>
    </row>
    <row r="217" spans="1:10">
      <c r="A217" s="1" t="s">
        <v>9</v>
      </c>
      <c r="B217" s="1" t="s">
        <v>796</v>
      </c>
      <c r="C217" s="1" t="s">
        <v>12</v>
      </c>
      <c r="D217" s="1" t="s">
        <v>20</v>
      </c>
      <c r="E217" s="1" t="s">
        <v>797</v>
      </c>
      <c r="F217" s="1" t="s">
        <v>798</v>
      </c>
      <c r="G217" s="1" t="s">
        <v>12</v>
      </c>
      <c r="H217" s="1" t="s">
        <v>15</v>
      </c>
      <c r="I217" s="1" t="s">
        <v>16</v>
      </c>
      <c r="J217" s="1" t="s">
        <v>265</v>
      </c>
    </row>
    <row r="218" spans="1:10">
      <c r="A218" s="1" t="s">
        <v>9</v>
      </c>
      <c r="B218" s="1" t="s">
        <v>799</v>
      </c>
      <c r="C218" s="1" t="s">
        <v>12</v>
      </c>
      <c r="D218" s="1" t="s">
        <v>11</v>
      </c>
      <c r="E218" s="1" t="s">
        <v>800</v>
      </c>
      <c r="F218" s="1" t="s">
        <v>801</v>
      </c>
      <c r="G218" s="1" t="s">
        <v>12</v>
      </c>
      <c r="H218" s="1" t="s">
        <v>55</v>
      </c>
      <c r="I218" s="1" t="s">
        <v>16</v>
      </c>
      <c r="J218" s="1" t="s">
        <v>56</v>
      </c>
    </row>
    <row r="219" spans="1:10">
      <c r="A219" s="1" t="s">
        <v>9</v>
      </c>
      <c r="B219" s="1" t="s">
        <v>802</v>
      </c>
      <c r="C219" s="1" t="s">
        <v>11</v>
      </c>
      <c r="D219" s="1" t="s">
        <v>20</v>
      </c>
      <c r="E219" s="1" t="s">
        <v>803</v>
      </c>
      <c r="F219" s="1" t="s">
        <v>804</v>
      </c>
      <c r="G219" s="1" t="s">
        <v>12</v>
      </c>
      <c r="H219" s="1" t="s">
        <v>15</v>
      </c>
      <c r="I219" s="1" t="s">
        <v>16</v>
      </c>
      <c r="J219" s="1" t="s">
        <v>805</v>
      </c>
    </row>
    <row r="220" spans="1:10">
      <c r="A220" s="1" t="s">
        <v>9</v>
      </c>
      <c r="B220" s="1" t="s">
        <v>62</v>
      </c>
      <c r="C220" s="1" t="s">
        <v>63</v>
      </c>
      <c r="D220" s="1" t="s">
        <v>63</v>
      </c>
      <c r="E220" s="1" t="s">
        <v>806</v>
      </c>
      <c r="F220" s="1"/>
      <c r="G220" s="2" t="s">
        <v>51</v>
      </c>
      <c r="H220" s="1" t="s">
        <v>15</v>
      </c>
      <c r="I220" s="1" t="s">
        <v>16</v>
      </c>
      <c r="J220" s="1" t="s">
        <v>46</v>
      </c>
    </row>
    <row r="221" spans="1:10">
      <c r="A221" s="1" t="s">
        <v>9</v>
      </c>
      <c r="B221" s="1" t="s">
        <v>807</v>
      </c>
      <c r="C221" s="1" t="s">
        <v>20</v>
      </c>
      <c r="D221" s="1" t="s">
        <v>12</v>
      </c>
      <c r="E221" s="1" t="s">
        <v>808</v>
      </c>
      <c r="F221" s="1" t="s">
        <v>809</v>
      </c>
      <c r="G221" s="1" t="s">
        <v>12</v>
      </c>
      <c r="H221" s="1" t="s">
        <v>15</v>
      </c>
      <c r="I221" s="1" t="s">
        <v>16</v>
      </c>
      <c r="J221" s="1" t="s">
        <v>810</v>
      </c>
    </row>
    <row r="222" spans="1:10">
      <c r="A222" s="1" t="s">
        <v>9</v>
      </c>
      <c r="B222" s="1" t="s">
        <v>811</v>
      </c>
      <c r="C222" s="1" t="s">
        <v>19</v>
      </c>
      <c r="D222" s="1" t="s">
        <v>12</v>
      </c>
      <c r="E222" s="1" t="s">
        <v>812</v>
      </c>
      <c r="F222" s="1" t="s">
        <v>813</v>
      </c>
      <c r="G222" s="1" t="s">
        <v>12</v>
      </c>
      <c r="H222" s="1" t="s">
        <v>15</v>
      </c>
      <c r="I222" s="1" t="s">
        <v>16</v>
      </c>
      <c r="J222" s="1" t="s">
        <v>17</v>
      </c>
    </row>
    <row r="223" spans="1:10">
      <c r="A223" s="1" t="s">
        <v>9</v>
      </c>
      <c r="B223" s="1" t="s">
        <v>814</v>
      </c>
      <c r="C223" s="1" t="s">
        <v>11</v>
      </c>
      <c r="D223" s="1" t="s">
        <v>20</v>
      </c>
      <c r="E223" s="1" t="s">
        <v>815</v>
      </c>
      <c r="F223" s="1" t="s">
        <v>816</v>
      </c>
      <c r="G223" s="1" t="s">
        <v>12</v>
      </c>
      <c r="H223" s="1" t="s">
        <v>15</v>
      </c>
      <c r="I223" s="1" t="s">
        <v>16</v>
      </c>
      <c r="J223" s="1" t="s">
        <v>817</v>
      </c>
    </row>
    <row r="224" spans="1:10">
      <c r="A224" s="1" t="s">
        <v>9</v>
      </c>
      <c r="B224" s="1" t="s">
        <v>818</v>
      </c>
      <c r="C224" s="1" t="s">
        <v>12</v>
      </c>
      <c r="D224" s="1" t="s">
        <v>20</v>
      </c>
      <c r="E224" s="1" t="s">
        <v>819</v>
      </c>
      <c r="F224" s="1" t="s">
        <v>820</v>
      </c>
      <c r="G224" s="1" t="s">
        <v>12</v>
      </c>
      <c r="H224" s="1" t="s">
        <v>15</v>
      </c>
      <c r="I224" s="1" t="s">
        <v>16</v>
      </c>
      <c r="J224" s="1" t="s">
        <v>821</v>
      </c>
    </row>
    <row r="225" spans="1:10">
      <c r="A225" s="1" t="s">
        <v>9</v>
      </c>
      <c r="B225" s="1" t="s">
        <v>822</v>
      </c>
      <c r="C225" s="1" t="s">
        <v>823</v>
      </c>
      <c r="D225" s="1" t="s">
        <v>12</v>
      </c>
      <c r="E225" s="1" t="s">
        <v>824</v>
      </c>
      <c r="F225" s="1" t="s">
        <v>825</v>
      </c>
      <c r="G225" s="2" t="s">
        <v>51</v>
      </c>
      <c r="H225" s="1" t="s">
        <v>15</v>
      </c>
      <c r="I225" s="1" t="s">
        <v>16</v>
      </c>
      <c r="J225" s="1" t="s">
        <v>708</v>
      </c>
    </row>
    <row r="226" spans="1:10">
      <c r="A226" s="1" t="s">
        <v>9</v>
      </c>
      <c r="B226" s="1" t="s">
        <v>826</v>
      </c>
      <c r="C226" s="1" t="s">
        <v>12</v>
      </c>
      <c r="D226" s="1" t="s">
        <v>19</v>
      </c>
      <c r="E226" s="1" t="s">
        <v>827</v>
      </c>
      <c r="F226" s="1" t="s">
        <v>828</v>
      </c>
      <c r="G226" s="1" t="s">
        <v>12</v>
      </c>
      <c r="H226" s="1" t="s">
        <v>15</v>
      </c>
      <c r="I226" s="1" t="s">
        <v>16</v>
      </c>
      <c r="J226" s="1" t="s">
        <v>829</v>
      </c>
    </row>
  </sheetData>
  <conditionalFormatting sqref="F18">
    <cfRule type="cellIs" dxfId="0" priority="5" operator="equal">
      <formula>$Q$204</formula>
    </cfRule>
  </conditionalFormatting>
  <conditionalFormatting sqref="E$1:E$1048576">
    <cfRule type="duplicateValues" dxfId="1" priority="3"/>
  </conditionalFormatting>
  <conditionalFormatting sqref="F$1:F$1048576">
    <cfRule type="duplicateValues" dxfId="1" priority="2"/>
    <cfRule type="duplicateValues" dxfId="1" priority="4"/>
    <cfRule type="duplicateValues" dxfId="1" priority="1"/>
  </conditionalFormatting>
  <hyperlinks>
    <hyperlink ref="J2" r:id="rId1" display="Coughlin,et al.J Inherit Metab Dis,42,353,2019[PMID:30043187]"/>
    <hyperlink ref="J3" r:id="rId2" display="Scharer,et al.J Inherit Metab Dis,33,571,2010[PMID:20814824]|22784480|30043187"/>
    <hyperlink ref="J4" r:id="rId3" display="Plecko,et al.Hum Mutat,28,19,2007[PMID:17068770]|29286531|30043187|31440721|31589614|31623504|31990480|36011376"/>
    <hyperlink ref="J5" r:id="rId4" display="Scharer,et al.J Inherit Metab Dis,33,571,2010[PMID:20814824]|25525159|30043187|31589614"/>
    <hyperlink ref="J6" r:id="rId1" display="Coughlin,et al.J Inherit Metab Dis,42,353,2019[PMID:30043187]"/>
    <hyperlink ref="J7" r:id="rId5" display="Coughlin,et al.J Inherit Metab Dis,42,353,2019[PMID:30043187]|31440721"/>
    <hyperlink ref="J8" r:id="rId6" display="Jiao,et al.Dev Med Child Neurol,62,315,2019[PMID:31737911]"/>
    <hyperlink ref="J9" r:id="rId1" display="Coughlin,et al.J Inherit Metab Dis,42,353,2019[PMID:30043187]"/>
    <hyperlink ref="J10" r:id="rId7" display="Truty,et al.Epilepsia Open,4,397,2019[PMID:31440721]"/>
    <hyperlink ref="J11" r:id="rId8" display="Salomons,et al.Ann Neurol,62,414,2007[PMID:17721876]|24613284|29661537|30043187|35782612"/>
    <hyperlink ref="J12" r:id="rId9" display="Mefford,et al.Neurology,85,756,2015[PMID:26224730]"/>
    <hyperlink ref="J13" r:id="rId10" display="Scharer,et al.J Inherit Metab Dis,33,571,2010[PMID:20814824]|28087462"/>
    <hyperlink ref="J14" r:id="rId11" display="Alfadhel,et al.Orphanet J Rare Dis,11,126,2016[PMID:27629047]|30043187"/>
    <hyperlink ref="J15" r:id="rId12" display="Mills,et al.Brain,133,2148,2010[PMID:20554659]"/>
    <hyperlink ref="J16" r:id="rId13" display="Kanno,et al.Mol Genet Metab,91,384,2007[PMID:17433748]|29455050|32695065"/>
    <hyperlink ref="J17" r:id="rId1" display="Coughlin,et al.J Inherit Metab Dis,42,353,2019[PMID:30043187]"/>
    <hyperlink ref="J18" r:id="rId14" display="Friedman,et al.Dev Med Child Neurol,56,1106,2014[PMID:24942048]"/>
    <hyperlink ref="J19" r:id="rId15" display="Peng,et al.CNS Neurosci Ther,25,14,2019[PMID:29933521]|31965297|32712949|35715422"/>
    <hyperlink ref="J20" r:id="rId5" display="Coughlin,et al.J Inherit Metab Dis,42,353,2019[PMID:30043187]|31440721"/>
    <hyperlink ref="J21" r:id="rId16" display="Bennett,et al.Epilepsia,50,1167,2009[PMID:19128417]|28832562|29453417|30043187"/>
    <hyperlink ref="J22" r:id="rId1" display="Coughlin,et al.J Inherit Metab Dis,42,353,2019[PMID:30043187]"/>
    <hyperlink ref="J23" r:id="rId17" display="Oliveira,et al.Epileptic Disord,15,400,2013[PMID:24184718]"/>
    <hyperlink ref="J24" r:id="rId18" display="Cirillo,et al.Pediatrics,136,e257,2015[PMID:26101365]"/>
    <hyperlink ref="J25" r:id="rId19" display="Lindy,et al.Epilepsia,59,1062,2018[PMID:29655203]|30043187|34426522"/>
    <hyperlink ref="J26" r:id="rId1" display="Coughlin,et al.J Inherit Metab Dis,42,353,2019[PMID:30043187]"/>
    <hyperlink ref="J27" r:id="rId20" display="Bennett,et al.Epilepsia,50,1167,2009[PMID:19128417]|28087462|30043187"/>
    <hyperlink ref="J28" r:id="rId21" display="Coci,et al.Mol Cell Probes,32,18,2017[PMID:27856333]"/>
    <hyperlink ref="J29" r:id="rId5" display="Coughlin,et al.J Inherit Metab Dis,42,353,2019[PMID:30043187]|31440721"/>
    <hyperlink ref="J30" r:id="rId22" display="Won,et al.Front Neurol,11,612,2020[PMID:32695065]|29455050"/>
    <hyperlink ref="J31" r:id="rId23" display="Tlili,et al.Mol Biol Rep,40,487,2013[PMID:23054014]|29661537|30043187"/>
    <hyperlink ref="J32" r:id="rId24" display="Kothur,et al.Seizure,59,132,2018[PMID:29852413]"/>
    <hyperlink ref="J33" r:id="rId25" display="Haidar,et al.Seizure,57,32,2018[PMID:29547829]"/>
    <hyperlink ref="J34" r:id="rId7" display="Truty,et al.Epilepsia Open,4,397,2019[PMID:31440721]"/>
    <hyperlink ref="J35" r:id="rId14" display="Friedman,et al.Dev Med Child Neurol,56,1106,2014[PMID:24942048]"/>
    <hyperlink ref="J36" r:id="rId6" display="Jiao,et al.Dev Med Child Neurol,62,315,2019[PMID:31737911]"/>
    <hyperlink ref="J37" r:id="rId1" display="Coughlin,et al.J Inherit Metab Dis,42,353,2019[PMID:30043187]"/>
    <hyperlink ref="J38" r:id="rId26" display="Xue,et al.Epilepsy Res,118,1,2015[PMID:26555630]|31737911"/>
    <hyperlink ref="J39" r:id="rId27" display="Mills,et al.Nat Med,12,307,2006[PMID:16491085]|25525159"/>
    <hyperlink ref="J40" r:id="rId28" display="Salomons,et al.Ann Neurol,62,414,2007[PMID:17721876]|23022070|23430810|28973083|29852413|35782612"/>
    <hyperlink ref="J41" r:id="rId9" display="Mefford,et al.Neurology,85,756,2015[PMID:26224730]"/>
    <hyperlink ref="J42" r:id="rId29" display="Al Teneiji,et al.Metab Brain Dis,32,443,2017[PMID:27882480]"/>
    <hyperlink ref="J43" r:id="rId30" display="Bennett,et al.Epilepsia,50,1167,2009[PMID:19128417]|30043187"/>
    <hyperlink ref="J44" r:id="rId31" display="Kothur,et al.Seizure,59,132,2018[PMID:29852413]|30043187|31164858|31487502|31737911|31965297|32173089|32712949|33822359|34120799|34145886|35495162|355"/>
    <hyperlink ref="J45" r:id="rId32" display="Gallagher,et al.Ann Neurol,65,550,2009[PMID:19142996]|30043187"/>
    <hyperlink ref="J46" r:id="rId6" display="Jiao,et al.Dev Med Child Neurol,62,315,2019[PMID:31737911]"/>
    <hyperlink ref="J47" r:id="rId1" display="Coughlin,et al.J Inherit Metab Dis,42,353,2019[PMID:30043187]"/>
    <hyperlink ref="J48" r:id="rId1" display="Coughlin,et al.J Inherit Metab Dis,42,353,2019[PMID:30043187]"/>
    <hyperlink ref="J49" r:id="rId33" display="Lindy,et al.Epilepsia,59,1062,2018[PMID:29655203]|30043187"/>
    <hyperlink ref="J50" r:id="rId34" display="Mathis,et al.J Inherit Metab Dis,39,733,2016[PMID:27342130]"/>
    <hyperlink ref="J51" r:id="rId7" display="Truty,et al.Epilepsia Open,4,397,2019[PMID:31440721]"/>
    <hyperlink ref="J52" r:id="rId35" display="Boonsimma,et al.Eur J Hum Genet,31,179,2023[PMID:36198807]"/>
    <hyperlink ref="J53" r:id="rId1" display="Coughlin,et al.J Inherit Metab Dis,42,353,2019[PMID:30043187]"/>
    <hyperlink ref="J54" r:id="rId36" display="Bennett,et al.Epilepsia,50,1167,2009[PMID:19128417]|24789515|24848745|30043187|31302938|31589614|34426522|34495967"/>
    <hyperlink ref="J55" r:id="rId37" display="Chau,et al.NPJ Genom Med,7,23,2022[PMID:35314707]"/>
    <hyperlink ref="J56" r:id="rId38" display="Kanno,et al.Mol Genet Metab,91,384,2007[PMID:17433748]"/>
    <hyperlink ref="J57" r:id="rId39" display="Plecko,et al.Hum Mutat,28,19,2007[PMID:17068770]"/>
    <hyperlink ref="J58" r:id="rId40" display="Striano,et al.Epilepsia,50,933,2009[PMID:18717709]|30043187"/>
    <hyperlink ref="J59" r:id="rId1" display="Coughlin,et al.J Inherit Metab Dis,42,353,2019[PMID:30043187]"/>
    <hyperlink ref="J60" r:id="rId41" display="Mills,et al.Brain,133,2148,2010[PMID:20554659]|28087462"/>
    <hyperlink ref="J61" r:id="rId42" display="Kluger,et al.Neuropediatrics,39,276,2008[PMID:19294602]"/>
    <hyperlink ref="J62" r:id="rId43" display="Gallagher,et al.Ann Neurol,65,550,2009[PMID:19142996]"/>
    <hyperlink ref="J63" r:id="rId44" display="Bennett,et al.Epilepsia,50,1167,2009[PMID:19128417]|22784480|30043187"/>
    <hyperlink ref="J64" r:id="rId45" display="Yang,et al.PLoS One,9,e92803,2014[PMID:24664145]|31737911"/>
    <hyperlink ref="J65" r:id="rId46" display="P?rez,et al.Epilepsia,54,239,2013[PMID:23350806]"/>
    <hyperlink ref="J66" r:id="rId47" display="Coughlin,et al.J Inherit Metab Dis,42,353,2019[PMID:30043187]|30919572"/>
    <hyperlink ref="J67" r:id="rId48" display="Mills,et al.Brain,133,2148,2010[PMID:20554659]|25525159"/>
    <hyperlink ref="J68" r:id="rId49" display="Al-Saman,et al.Neurosciences (Riyadh),17,371,2012[PMID:23022904]"/>
    <hyperlink ref="J69" r:id="rId26" display="Xue,et al.Epilepsy Res,118,1,2015[PMID:26555630]|31737911"/>
    <hyperlink ref="J70" r:id="rId39" display="Plecko,et al.Hum Mutat,28,19,2007[PMID:17068770]"/>
    <hyperlink ref="J71" r:id="rId50" display="Kothur,et al.Seizure,59,132,2018[PMID:29852413]|30043187|31440721|31589614|36065636"/>
    <hyperlink ref="J72" r:id="rId51" display="Kaplanis,et al.Nature,586,757,2020[PMID:33057194]|35982159"/>
    <hyperlink ref="J73" r:id="rId52" display="Scharer,et al.J Inherit Metab Dis,33,571,2010[PMID:20814824]|29056246|30043187|34426522|34495967"/>
    <hyperlink ref="J74" r:id="rId53" display="El Naofal,et al.Genome Med,15,5,2023[PMID:36703223]"/>
    <hyperlink ref="J75" r:id="rId44" display="Bennett,et al.Epilepsia,50,1167,2009[PMID:19128417]|22784480|30043187"/>
    <hyperlink ref="J76" r:id="rId38" display="Kanno,et al.Mol Genet Metab,91,384,2007[PMID:17433748]"/>
    <hyperlink ref="J77" r:id="rId54" display="Bennett,et al.Epilepsia,50,1167,2009[PMID:19128417]|25525159|30043187|31440721|31737911"/>
    <hyperlink ref="J78" r:id="rId55" display="van Karnebeek,et al.Mol Genet Metab,107,335,2012[PMID:23022070]"/>
    <hyperlink ref="J79" r:id="rId30" display="Bennett,et al.Epilepsia,50,1167,2009[PMID:19128417]|30043187"/>
    <hyperlink ref="J80" r:id="rId56" display="Mills,et al.Nat Med,12,307,2006[PMID:16491085]|30043187|34426522"/>
    <hyperlink ref="J81" r:id="rId1" display="Coughlin,et al.J Inherit Metab Dis,42,353,2019[PMID:30043187]"/>
    <hyperlink ref="J82" r:id="rId57" display="Zou,et al.Brain,144,3623,2021[PMID:34145886]"/>
    <hyperlink ref="J83" r:id="rId12" display="Mills,et al.Brain,133,2148,2010[PMID:20554659]"/>
    <hyperlink ref="J84" r:id="rId1" display="Coughlin,et al.J Inherit Metab Dis,42,353,2019[PMID:30043187]"/>
    <hyperlink ref="J85" r:id="rId6" display="Jiao,et al.Dev Med Child Neurol,62,315,2019[PMID:31737911]"/>
    <hyperlink ref="J86" r:id="rId9" display="Mefford,et al.Neurology,85,756,2015[PMID:26224730]"/>
    <hyperlink ref="J87" r:id="rId12" display="Mills,et al.Brain,133,2148,2010[PMID:20554659]"/>
    <hyperlink ref="J88" r:id="rId58" display="Jiao,et al.Dev Med Child Neurol,62,315,2019[PMID:31737911]|30043187|33868381|34926809"/>
    <hyperlink ref="J89" r:id="rId59" display="Tincheva,et al.Neurol Sci,36,2209,2015[PMID:26232297]"/>
    <hyperlink ref="J90" r:id="rId45" display="Yang,et al.PLoS One,9,e92803,2014[PMID:24664145]|31737911"/>
    <hyperlink ref="J91" r:id="rId60" display="Mills,et al.Brain,133,2148,2010[PMID:20554659]|20370816"/>
    <hyperlink ref="J92" r:id="rId61" display="Mills,et al.Brain,133,2148,2010[PMID:20554659]|25525159|30043187|31980526|34671977"/>
    <hyperlink ref="J93" r:id="rId12" display="Mills,et al.Brain,133,2148,2010[PMID:20554659]"/>
    <hyperlink ref="J94" r:id="rId62" display="Mills,et al.Brain,133,2148,2010[PMID:20554659]|26224730|30043187"/>
    <hyperlink ref="J95" r:id="rId63" display="Bennett,et al.Epilepsia,50,1167,2009[PMID:19128417]|23022070|30043187"/>
    <hyperlink ref="J96" r:id="rId64" display="Yang,et al.PLoS One,9,e92803,2014[PMID:24664145]|23916709|30043187|31487502|31737911|32173089|34145886|37250406"/>
    <hyperlink ref="J97" r:id="rId1" display="Coughlin,et al.J Inherit Metab Dis,42,353,2019[PMID:30043187]"/>
    <hyperlink ref="J98" r:id="rId39" display="Plecko,et al.Hum Mutat,28,19,2007[PMID:17068770]"/>
    <hyperlink ref="J99" r:id="rId65" display="Trujillano,et al.Eur J Hum Genet,25,176,2017[PMID:27848944]"/>
    <hyperlink ref="J100" r:id="rId1" display="Coughlin,et al.J Inherit Metab Dis,42,353,2019[PMID:30043187]"/>
    <hyperlink ref="J101" r:id="rId66" display="Stan?k,et al.Orphanet J Rare Dis,13,71,2018[PMID:29720203]"/>
    <hyperlink ref="J102" r:id="rId67" display="P?rez,et al.Epilepsia,54,239,2013[PMID:23350806]|30043187"/>
    <hyperlink ref="J103" r:id="rId68" display="Cardenas,et al.PLoS One,18,e0272174,2023[PMID:36920900]"/>
    <hyperlink ref="J104" r:id="rId33" display="Lindy,et al.Epilepsia,59,1062,2018[PMID:29655203]|30043187"/>
    <hyperlink ref="J105" r:id="rId46" display="P?rez,et al.Epilepsia,54,239,2013[PMID:23350806]"/>
    <hyperlink ref="J106" r:id="rId69" display="Al-Dewik,et al.Am J Med Genet A,179,927,2019[PMID:30919572]"/>
    <hyperlink ref="J107" r:id="rId70" display="Tumien?,et al.Clin Genet,93,1057,2018[PMID:29286531]|30043187"/>
    <hyperlink ref="J108" r:id="rId1" display="Coughlin,et al.J Inherit Metab Dis,42,353,2019[PMID:30043187]"/>
    <hyperlink ref="J109" r:id="rId71" display="Millet,et al.Eur J Paediatr Neurol,15,74,2011[PMID:20427214]|24613284|30043187"/>
    <hyperlink ref="J110" r:id="rId72" display="Mercimek-Mahmutoglu,et al.Mol Genet Metab,110,197,2013[PMID:23683770]|24789515|30043187|34495967"/>
    <hyperlink ref="J111" r:id="rId73" display="Bennett,et al.Epilepsia,50,1167,2009[PMID:19128417]|25525159"/>
    <hyperlink ref="J112" r:id="rId1" display="Coughlin,et al.J Inherit Metab Dis,42,353,2019[PMID:30043187]"/>
    <hyperlink ref="J113" r:id="rId35" display="Boonsimma,et al.Eur J Hum Genet,31,179,2023[PMID:36198807]"/>
    <hyperlink ref="J114" r:id="rId34" display="Mathis,et al.J Inherit Metab Dis,39,733,2016[PMID:27342130]"/>
    <hyperlink ref="J115" r:id="rId1" display="Coughlin,et al.J Inherit Metab Dis,42,353,2019[PMID:30043187]"/>
    <hyperlink ref="J116" r:id="rId1" display="Coughlin,et al.J Inherit Metab Dis,42,353,2019[PMID:30043187]"/>
    <hyperlink ref="J117" r:id="rId74" display="Baumgart,et al.J Child Neurol,29,704,2014[PMID:24114605]"/>
    <hyperlink ref="J118" r:id="rId9" display="Mefford,et al.Neurology,85,756,2015[PMID:26224730]"/>
    <hyperlink ref="J119" r:id="rId75" display="Gallagher,et al.Ann Neurol,65,550,2009[PMID:19142996]|24613284|30043187"/>
    <hyperlink ref="J120" r:id="rId76" display="Mercimek-Mahmutoglu,et al.Pediatrics,129,e1368,2012[PMID:22529283]|23022070"/>
    <hyperlink ref="J121" r:id="rId77" display="Zhang,et al.PLoS One,10,e0141782,2015[PMID:26544041]|31737911|34671977|35571021"/>
    <hyperlink ref="J122" r:id="rId78" display="Mills,et al.Brain,133,2148,2010[PMID:20554659]|24664088|28087462|30043187|31440721|34495967"/>
    <hyperlink ref="J123" r:id="rId79" display="Mills,et al.Brain,133,2148,2010[PMID:20554659]|30043187"/>
    <hyperlink ref="J124" r:id="rId1" display="Coughlin,et al.J Inherit Metab Dis,42,353,2019[PMID:30043187]"/>
    <hyperlink ref="J125" r:id="rId12" display="Mills,et al.Brain,133,2148,2010[PMID:20554659]"/>
    <hyperlink ref="J126" r:id="rId80" display="Russell,et al.Pediatr Neurol,47,141,2012[PMID:22759694]"/>
    <hyperlink ref="J127" r:id="rId7" display="Truty,et al.Epilepsia Open,4,397,2019[PMID:31440721]"/>
    <hyperlink ref="J128" r:id="rId38" display="Kanno,et al.Mol Genet Metab,91,384,2007[PMID:17433748]"/>
    <hyperlink ref="J129" r:id="rId24" display="Kothur,et al.Seizure,59,132,2018[PMID:29852413]"/>
    <hyperlink ref="J130" r:id="rId6" display="Jiao,et al.Dev Med Child Neurol,62,315,2019[PMID:31737911]"/>
    <hyperlink ref="J131" r:id="rId81" display="Gallagher,et al.Ann Neurol,65,550,2009[PMID:19142996]|22784480|30043187|31440721"/>
    <hyperlink ref="J132" r:id="rId82" display="Xue,et al.Epilepsy Res,118,1,2015[PMID:26555630]|28962114|30043187|31737911"/>
    <hyperlink ref="J133" r:id="rId83" display="Fu,et al.Nat Genet,54,1320,2022[PMID:35982160]|35982159"/>
    <hyperlink ref="J134" r:id="rId84" display="Lindy,et al.Epilepsia,59,1062,2018[PMID:29655203]"/>
    <hyperlink ref="J135" r:id="rId6" display="Jiao,et al.Dev Med Child Neurol,62,315,2019[PMID:31737911]"/>
    <hyperlink ref="J136" r:id="rId38" display="Kanno,et al.Mol Genet Metab,91,384,2007[PMID:17433748]"/>
    <hyperlink ref="J137" r:id="rId32" display="Gallagher,et al.Ann Neurol,65,550,2009[PMID:19142996]|30043187"/>
    <hyperlink ref="J138" r:id="rId9" display="Mefford,et al.Neurology,85,756,2015[PMID:26224730]"/>
    <hyperlink ref="J139" r:id="rId85" display="Mills,et al.Brain,133,2148,2010[PMID:20554659]|30043187|31302938|31440721|31589614"/>
    <hyperlink ref="J140" r:id="rId86" display="von Brauchitsch,et al.Epilepsia Open,8,497,2023[PMID:36896643]"/>
    <hyperlink ref="J141" r:id="rId87" display="Mills,et al.Nat Med,12,307,2006[PMID:16491085]|27186704|30043187|36964972"/>
    <hyperlink ref="J142" r:id="rId88" display="Millet,et al.Eur J Paediatr Neurol,15,74,2011[PMID:20427214]|30043187"/>
    <hyperlink ref="J143" r:id="rId89" display="Bennett,et al.Epilepsia,50,1167,2009[PMID:19128417]"/>
    <hyperlink ref="J144" r:id="rId1" display="Coughlin,et al.J Inherit Metab Dis,42,353,2019[PMID:30043187]"/>
    <hyperlink ref="J145" r:id="rId90" display="Ben Younes,et al.Arch Pediatr,24,241,2017[PMID:28131559]"/>
    <hyperlink ref="J146" r:id="rId91" display="Dowa,et al.Oxf Med Case Reports,2020,99,2020[PMID:32395249]"/>
    <hyperlink ref="J147" r:id="rId66" display="Stan?k,et al.Orphanet J Rare Dis,13,71,2018[PMID:29720203]"/>
    <hyperlink ref="J148" r:id="rId92" display="Mills,et al.Nat Med,12,307,2006[PMID:16491085]|20370816|22371912|22759694|22784480|23022070|23430810|26224730|28832562|29056246|29401530|29453417|2945"/>
    <hyperlink ref="J149" r:id="rId93" display="Mitta,et al.Epilepsy Res,166,106398,2020[PMID:32593896]|31069529"/>
    <hyperlink ref="J150" r:id="rId6" display="Jiao,et al.Dev Med Child Neurol,62,315,2019[PMID:31737911]"/>
    <hyperlink ref="J151" r:id="rId94" display="Mills,et al.Nat Med,12,307,2006[PMID:16491085]|20370816|22784480|29661537|31302938|34426522"/>
    <hyperlink ref="J152" r:id="rId95" display="Plecko,et al.Hum Mutat,28,19,2007[PMID:17068770]|22784480|23022070|24664145|30043187|31737911"/>
    <hyperlink ref="J153" r:id="rId1" display="Coughlin,et al.J Inherit Metab Dis,42,353,2019[PMID:30043187]"/>
    <hyperlink ref="J154" r:id="rId96" display="Coughlin,et al.J Inherit Metab Dis,42,353,2019[PMID:30043187]|37776661"/>
    <hyperlink ref="J155" r:id="rId97" display="Nam,et al.Ann Clin Lab Sci,42,65,2012[PMID:22371912]"/>
    <hyperlink ref="J156" r:id="rId98" display="Lindy,et al.Epilepsia,59,1062,2018[PMID:29655203]|34426522"/>
    <hyperlink ref="J157" r:id="rId35" display="Boonsimma,et al.Eur J Hum Genet,31,179,2023[PMID:36198807]"/>
    <hyperlink ref="J158" r:id="rId99" display="Plecko,et al.Hum Mutat,28,19,2007[PMID:17068770]|23022070|26224730|28087462"/>
    <hyperlink ref="J159" r:id="rId100" display="Gallagher,et al.Ann Neurol,65,550,2009[PMID:19142996]|28087462"/>
    <hyperlink ref="J160" r:id="rId91" display="Dowa,et al.Oxf Med Case Reports,2020,99,2020[PMID:32395249]"/>
    <hyperlink ref="J161" r:id="rId101" display="Peng,et al.CNS Neurosci Ther,25,14,2019[PMID:29933521]"/>
    <hyperlink ref="J162" r:id="rId1" display="Coughlin,et al.J Inherit Metab Dis,42,353,2019[PMID:30043187]"/>
    <hyperlink ref="J163" r:id="rId102" display="Bennett,et al.Epilepsia,50,1167,2009[PMID:19128417]|22784480|26224730|30043187|31652343"/>
    <hyperlink ref="J164" r:id="rId1" display="Coughlin,et al.J Inherit Metab Dis,42,353,2019[PMID:30043187]"/>
    <hyperlink ref="J165" r:id="rId1" display="Coughlin,et al.J Inherit Metab Dis,42,353,2019[PMID:30043187]"/>
    <hyperlink ref="J166" r:id="rId1" display="Coughlin,et al.J Inherit Metab Dis,42,353,2019[PMID:30043187]"/>
    <hyperlink ref="J167" r:id="rId103" display="Chau,et al.NPJ Genom Med,7,2022[PMID:35314707]"/>
    <hyperlink ref="J168" r:id="rId1" display="Coughlin,et al.J Inherit Metab Dis,42,353,2019[PMID:30043187]"/>
    <hyperlink ref="J169" r:id="rId104" display="Nam,et al.Ann Clin Lab Sci,42,65,2012[PMID:22371912]|31737911|33822359|33868381|34489640|34569664"/>
    <hyperlink ref="J170" r:id="rId46" display="P?rez,et al.Epilepsia,54,239,2013[PMID:23350806]"/>
    <hyperlink ref="J171" r:id="rId105" display="Milh,et al.Mol Genet Metab,105,684,2012[PMID:22305855]|30043187"/>
    <hyperlink ref="J172" r:id="rId106" display="Mercimek-Mahmutoglu,et al.Mol Genet Metab,110,197,2013[PMID:23683770]|24789515|30043187|35782612"/>
    <hyperlink ref="J173" r:id="rId7" display="Truty,et al.Epilepsia Open,4,397,2019[PMID:31440721]"/>
    <hyperlink ref="J174" r:id="rId107" display="Karaca,et al.Neuron,88,499,2015[PMID:26539891]"/>
    <hyperlink ref="J175" r:id="rId108" display="Yang,et al.Clin Genet,101,101,2022[PMID:34671977]"/>
    <hyperlink ref="J176" r:id="rId109" display="Jiang,et al.Front Mol Neurosci,14,699574,2021[PMID:34489640]"/>
    <hyperlink ref="J177" r:id="rId110" display="Shafique,et al.Gene,879,147599,2023[PMID:37393059]"/>
    <hyperlink ref="J178" r:id="rId111" display="Striano,et al.Epilepsia,50,933,2009[PMID:18717709]|24848745|30043187|34426522|36703223"/>
    <hyperlink ref="J179" r:id="rId93" display="Mitta,et al.Epilepsy Res,166,106398,2020[PMID:32593896]|31069529"/>
    <hyperlink ref="J180" r:id="rId112" display="Fu,et al.Nat Genet,54,1320,2022[PMID:35982160]"/>
    <hyperlink ref="J181" r:id="rId113" display="Plecko,et al.Hum Mutat,28,19,2007[PMID:17068770]|24613284"/>
    <hyperlink ref="J182" r:id="rId1" display="Coughlin,et al.J Inherit Metab Dis,42,353,2019[PMID:30043187]"/>
    <hyperlink ref="J183" r:id="rId114" display="Yang,et al.PLoS One,9,e92803,2014[PMID:24664145]|28100327|28962114|31737911|34120799|34671977|35217970"/>
    <hyperlink ref="J184" r:id="rId1" display="Coughlin,et al.J Inherit Metab Dis,42,353,2019[PMID:30043187]"/>
    <hyperlink ref="J185" r:id="rId12" display="Mills,et al.Brain,133,2148,2010[PMID:20554659]"/>
    <hyperlink ref="J186" r:id="rId35" display="Boonsimma,et al.Eur J Hum Genet,31,179,2023[PMID:36198807]"/>
    <hyperlink ref="J187" r:id="rId1" display="Coughlin,et al.J Inherit Metab Dis,42,353,2019[PMID:30043187]"/>
    <hyperlink ref="J188" r:id="rId1" display="Coughlin,et al.J Inherit Metab Dis,42,353,2019[PMID:30043187]"/>
    <hyperlink ref="J189" r:id="rId115" display="Mathis,et al.J Inherit Metab Dis,39,733,2016[PMID:27342130]|29661537"/>
    <hyperlink ref="J190" r:id="rId6" display="Jiao,et al.Dev Med Child Neurol,62,315,2019[PMID:31737911]"/>
    <hyperlink ref="J191" r:id="rId116" display="Scharer,et al.J Inherit Metab Dis,33,571,2010[PMID:20814824]|30043187"/>
    <hyperlink ref="J192" r:id="rId117" display="Jagadeesh,et al.Paediatr Int Child Health,33,113,2013[PMID:23925287]|30043187|31069529|34426522"/>
    <hyperlink ref="J193" r:id="rId118" display="P?rez,et al.Epilepsia,54,239,2013[PMID:23350806]|31589614"/>
    <hyperlink ref="J194" r:id="rId119" display="Yeghiazaryan,et al.Eur J Paediatr Neurol,15,547,2011[PMID:21733724]|25525159|30043187"/>
    <hyperlink ref="J195" r:id="rId120" display="Jiao,et al.Dev Med Child Neurol,62,315,2019[PMID:31737911]|37250406"/>
    <hyperlink ref="J196" r:id="rId1" display="Coughlin,et al.J Inherit Metab Dis,42,353,2019[PMID:30043187]"/>
    <hyperlink ref="J197" r:id="rId6" display="Jiao,et al.Dev Med Child Neurol,62,315,2019[PMID:31737911]"/>
    <hyperlink ref="J198" r:id="rId121" display="Plecko,et al.Hum Mutat,28,19,2007[PMID:17068770]|22784480|30043187|31589614"/>
    <hyperlink ref="J199" r:id="rId27" display="Mills,et al.Nat Med,12,307,2006[PMID:16491085]|25525159"/>
    <hyperlink ref="J200" r:id="rId122" display="Mills,et al.Nat Med,12,307,2006[PMID:16491085]|25525159|26101365|29286531|30043187|31019026|31440721|31564432|31623504|31990480|34426522|34569664|3464"/>
    <hyperlink ref="J201" r:id="rId46" display="P?rez,et al.Epilepsia,54,239,2013[PMID:23350806]"/>
    <hyperlink ref="J202" r:id="rId1" display="Coughlin,et al.J Inherit Metab Dis,42,353,2019[PMID:30043187]"/>
    <hyperlink ref="J203" r:id="rId1" display="Coughlin,et al.J Inherit Metab Dis,42,353,2019[PMID:30043187]"/>
    <hyperlink ref="J204" r:id="rId12" display="Mills,et al.Brain,133,2148,2010[PMID:20554659]"/>
    <hyperlink ref="J205" r:id="rId1" display="Coughlin,et al.J Inherit Metab Dis,42,353,2019[PMID:30043187]"/>
    <hyperlink ref="J206" r:id="rId123" display="Jung,et al.Mol Genet Metab,110,237,2013[PMID:23953072]|30043187|34426522"/>
    <hyperlink ref="J207" r:id="rId1" display="Coughlin,et al.J Inherit Metab Dis,42,353,2019[PMID:30043187]"/>
    <hyperlink ref="J208" r:id="rId124" display="Atli,et al.Intern Med J,2021[PMID:33528079]"/>
    <hyperlink ref="J209" r:id="rId93" display="Mitta,et al.Epilepsy Res,166,106398,2020[PMID:32593896]|31069529"/>
    <hyperlink ref="J210" r:id="rId1" display="Coughlin,et al.J Inherit Metab Dis,42,353,2019[PMID:30043187]"/>
    <hyperlink ref="J211" r:id="rId60" display="Mills,et al.Brain,133,2148,2010[PMID:20554659]|20370816"/>
    <hyperlink ref="J212" r:id="rId125" display="Bennett,et al.Epilepsia,50,1167,2009[PMID:19128417]|22784480|30043187|31440721|31589614|31980526|32685344|34926809"/>
    <hyperlink ref="J213" r:id="rId126" display="Kanno,et al.Mol Genet Metab,91,384,2007[PMID:17433748]|30043187"/>
    <hyperlink ref="J214" r:id="rId127" display="Toldo,et al.Eur J Paediatr Neurol,S1090,2018[PMID:30005813]"/>
    <hyperlink ref="J215" r:id="rId84" display="Lindy,et al.Epilepsia,59,1062,2018[PMID:29655203]"/>
    <hyperlink ref="J216" r:id="rId1" display="Coughlin,et al.J Inherit Metab Dis,42,353,2019[PMID:30043187]"/>
    <hyperlink ref="J217" r:id="rId46" display="P?rez,et al.Epilepsia,54,239,2013[PMID:23350806]"/>
    <hyperlink ref="J218" r:id="rId7" display="Truty,et al.Epilepsia Open,4,397,2019[PMID:31440721]"/>
    <hyperlink ref="J219" r:id="rId128" display="Jiao,et al.Dev Med Child Neurol,62,315,2019[PMID:31737911]|30043187|34426522"/>
    <hyperlink ref="J220" r:id="rId6" display="Jiao,et al.Dev Med Child Neurol,62,315,2019[PMID:31737911]"/>
    <hyperlink ref="J221" r:id="rId129" display="Mills,et al.Brain,133,2148,2010[PMID:20554659]|22784480|26224730|31302938|31589614"/>
    <hyperlink ref="J222" r:id="rId1" display="Coughlin,et al.J Inherit Metab Dis,42,353,2019[PMID:30043187]"/>
    <hyperlink ref="J223" r:id="rId130" display="Plecko,et al.Hum Mutat,28,19,2007[PMID:17068770]|24664088|25525159|30043187|31440721|34495967"/>
    <hyperlink ref="J224" r:id="rId131" display="Bennett,et al.Epilepsia,50,1167,2009[PMID:19128417]|30043187|31652343"/>
    <hyperlink ref="J225" r:id="rId116" display="Scharer,et al.J Inherit Metab Dis,33,571,2010[PMID:20814824]|30043187"/>
    <hyperlink ref="J226" r:id="rId132" display="Plecko,et al.Hum Mutat,28,19,2007[PMID:17068770]|22784480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GMD专业版数据库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</cp:lastModifiedBy>
  <dcterms:created xsi:type="dcterms:W3CDTF">2024-06-21T05:07:00Z</dcterms:created>
  <dcterms:modified xsi:type="dcterms:W3CDTF">2025-04-11T12:2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DC3F8269AA4055A8BF70D0AD1C30B8_13</vt:lpwstr>
  </property>
  <property fmtid="{D5CDD505-2E9C-101B-9397-08002B2CF9AE}" pid="3" name="KSOProductBuildVer">
    <vt:lpwstr>2052-12.1.0.20784</vt:lpwstr>
  </property>
</Properties>
</file>